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10 by 10" sheetId="2" state="visible" r:id="rId3"/>
    <sheet name="30 by 30" sheetId="3" state="visible" r:id="rId4"/>
    <sheet name="Graph 10" sheetId="4" state="visible" r:id="rId5"/>
    <sheet name="Graph 30" sheetId="5" state="visible" r:id="rId6"/>
    <sheet name="Tabl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49">
  <si>
    <t xml:space="preserve">Strain</t>
  </si>
  <si>
    <t xml:space="preserve">Expt</t>
  </si>
  <si>
    <t xml:space="preserve">Replicate</t>
  </si>
  <si>
    <t xml:space="preserve">CAN ^ r colonies      ( r )</t>
  </si>
  <si>
    <t xml:space="preserve">Total number of cells ( Nt )                     (calculated from YPD colonies)                </t>
  </si>
  <si>
    <t xml:space="preserve">JM101</t>
  </si>
  <si>
    <t xml:space="preserve">GROUPED BY 30                                                    GROUPED BY 30                                                    GROUPED BY 30                                                    GROUPED BY 30                                                    GROUPED BY 30</t>
  </si>
  <si>
    <t xml:space="preserve">OUTPUT</t>
  </si>
  <si>
    <t xml:space="preserve">MSS-MLE</t>
  </si>
  <si>
    <t xml:space="preserve">Mutation Rate (per 10^7)</t>
  </si>
  <si>
    <t xml:space="preserve">Upper Bound</t>
  </si>
  <si>
    <t xml:space="preserve">Lower Bound</t>
  </si>
  <si>
    <t xml:space="preserve">Upper Difference</t>
  </si>
  <si>
    <t xml:space="preserve">Lower Difference</t>
  </si>
  <si>
    <t xml:space="preserve">CHART</t>
  </si>
  <si>
    <t xml:space="preserve">(Comparison of Methods)</t>
  </si>
  <si>
    <t xml:space="preserve">CONFIDENCE INTERVALS at 95%</t>
  </si>
  <si>
    <t xml:space="preserve">abc3</t>
  </si>
  <si>
    <t xml:space="preserve">VALUES</t>
  </si>
  <si>
    <t xml:space="preserve">LC </t>
  </si>
  <si>
    <t xml:space="preserve">Freq</t>
  </si>
  <si>
    <t xml:space="preserve">xyz1</t>
  </si>
  <si>
    <t xml:space="preserve">Strains</t>
  </si>
  <si>
    <t xml:space="preserve">Upper dif</t>
  </si>
  <si>
    <t xml:space="preserve">Lower dif</t>
  </si>
  <si>
    <t xml:space="preserve">LC Method</t>
  </si>
  <si>
    <t xml:space="preserve">Mutation Rate Medians</t>
  </si>
  <si>
    <t xml:space="preserve">Fold difference</t>
  </si>
  <si>
    <t xml:space="preserve">strain 1 vs strain 2</t>
  </si>
  <si>
    <t xml:space="preserve">Frequency</t>
  </si>
  <si>
    <t xml:space="preserve">Mutation Frequency Medians (per 10^7)</t>
  </si>
  <si>
    <t xml:space="preserve">GROUPED BY 10                                                    GROUPED BY 10                                                    GROUPED BY 10                                                    GROUPED BY 10                                                    GROUPED BY 10</t>
  </si>
  <si>
    <t xml:space="preserve">(Comparison of Methods per experiment)</t>
  </si>
  <si>
    <t xml:space="preserve">Expt 1</t>
  </si>
  <si>
    <t xml:space="preserve">Expt 2</t>
  </si>
  <si>
    <t xml:space="preserve">PB11</t>
  </si>
  <si>
    <t xml:space="preserve">Expt 3</t>
  </si>
  <si>
    <t xml:space="preserve">Data reorganized for graph</t>
  </si>
  <si>
    <r>
      <rPr>
        <sz val="10"/>
        <rFont val="Arial"/>
        <family val="2"/>
      </rPr>
      <t xml:space="preserve">PB11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Reg</t>
    </r>
  </si>
  <si>
    <t xml:space="preserve">PB12</t>
  </si>
  <si>
    <t xml:space="preserve">PB13</t>
  </si>
  <si>
    <t xml:space="preserve">PB11Reg-</t>
  </si>
  <si>
    <r>
      <rPr>
        <sz val="10"/>
        <color rgb="FFC0C0C0"/>
        <rFont val="Arial"/>
        <family val="2"/>
      </rPr>
      <t xml:space="preserve">PB11</t>
    </r>
    <r>
      <rPr>
        <sz val="10"/>
        <color rgb="FFC0C0C0"/>
        <rFont val="Symbol"/>
        <family val="1"/>
        <charset val="2"/>
      </rPr>
      <t xml:space="preserve">D</t>
    </r>
    <r>
      <rPr>
        <sz val="10"/>
        <color rgb="FFC0C0C0"/>
        <rFont val="Arial"/>
        <family val="2"/>
      </rPr>
      <t xml:space="preserve">Reg</t>
    </r>
  </si>
  <si>
    <r>
      <rPr>
        <sz val="10"/>
        <rFont val="Arial"/>
        <family val="2"/>
      </rPr>
      <t xml:space="preserve">PB11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Reg</t>
    </r>
  </si>
  <si>
    <t xml:space="preserve">JM101 vs PB11</t>
  </si>
  <si>
    <r>
      <rPr>
        <sz val="10"/>
        <rFont val="Arial"/>
        <family val="2"/>
      </rPr>
      <t xml:space="preserve">JM101 vs PB11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Reg</t>
    </r>
  </si>
  <si>
    <t xml:space="preserve">JM101 vs PB12</t>
  </si>
  <si>
    <t xml:space="preserve">JM101 vs PB13</t>
  </si>
  <si>
    <t xml:space="preserve">Todo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C0C0C0"/>
      <name val="Arial"/>
      <family val="0"/>
    </font>
    <font>
      <sz val="10"/>
      <name val="Arial"/>
      <family val="2"/>
    </font>
    <font>
      <sz val="10"/>
      <name val="Symbol"/>
      <family val="1"/>
      <charset val="2"/>
    </font>
    <font>
      <sz val="10"/>
      <color rgb="FFC0C0C0"/>
      <name val="Arial"/>
      <family val="2"/>
    </font>
    <font>
      <sz val="10"/>
      <color rgb="FFC0C0C0"/>
      <name val="Symbol"/>
      <family val="1"/>
      <charset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7"/>
      <color rgb="FF000000"/>
      <name val="Arial"/>
      <family val="2"/>
    </font>
    <font>
      <b val="true"/>
      <sz val="10.5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7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/>
      <right style="medium"/>
      <top style="double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omparison of Methods by Experiment
(Grouped by '10')</a:t>
            </a:r>
          </a:p>
        </c:rich>
      </c:tx>
      <c:layout>
        <c:manualLayout>
          <c:xMode val="edge"/>
          <c:yMode val="edge"/>
          <c:x val="0.340861436309628"/>
          <c:y val="0.03591485821257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333042110781"/>
          <c:y val="0.154406156832836"/>
          <c:w val="0.872444522103792"/>
          <c:h val="0.7900575469735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0 by 10'!$R$38</c:f>
              <c:strCache>
                <c:ptCount val="1"/>
                <c:pt idx="0">
                  <c:v>Expt 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10 by 10'!$P$39:$Q$53</c:f>
              <c:multiLvlStrCache>
                <c:ptCount val="15"/>
                <c:lvl>
                  <c:pt idx="0">
                    <c:v>MSS-MLE</c:v>
                  </c:pt>
                  <c:pt idx="1">
                    <c:v>LC </c:v>
                  </c:pt>
                  <c:pt idx="2">
                    <c:v>Freq</c:v>
                  </c:pt>
                  <c:pt idx="3">
                    <c:v>MSS-MLE</c:v>
                  </c:pt>
                  <c:pt idx="4">
                    <c:v>LC </c:v>
                  </c:pt>
                  <c:pt idx="5">
                    <c:v>Freq</c:v>
                  </c:pt>
                  <c:pt idx="6">
                    <c:v>MSS-MLE</c:v>
                  </c:pt>
                  <c:pt idx="7">
                    <c:v>LC </c:v>
                  </c:pt>
                  <c:pt idx="8">
                    <c:v>Freq</c:v>
                  </c:pt>
                  <c:pt idx="9">
                    <c:v>MSS-MLE</c:v>
                  </c:pt>
                  <c:pt idx="10">
                    <c:v>LC </c:v>
                  </c:pt>
                  <c:pt idx="11">
                    <c:v>Freq</c:v>
                  </c:pt>
                  <c:pt idx="12">
                    <c:v>MSS-MLE</c:v>
                  </c:pt>
                  <c:pt idx="13">
                    <c:v>LC </c:v>
                  </c:pt>
                  <c:pt idx="14">
                    <c:v>Freq</c:v>
                  </c:pt>
                </c:lvl>
                <c:lvl>
                  <c:pt idx="0">
                    <c:v>JM101</c:v>
                  </c:pt>
                  <c:pt idx="3">
                    <c:v>PB11</c:v>
                  </c:pt>
                  <c:pt idx="6">
                    <c:v>PB11DReg</c:v>
                  </c:pt>
                  <c:pt idx="9">
                    <c:v>PB12</c:v>
                  </c:pt>
                  <c:pt idx="12">
                    <c:v>PB13</c:v>
                  </c:pt>
                </c:lvl>
              </c:multiLvlStrCache>
            </c:multiLvlStrRef>
          </c:cat>
          <c:val>
            <c:numRef>
              <c:f>'10 by 10'!$R$39:$R$53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49</c:v>
                </c:pt>
                <c:pt idx="7">
                  <c:v>0.2533</c:v>
                </c:pt>
                <c:pt idx="8">
                  <c:v>0.55</c:v>
                </c:pt>
                <c:pt idx="9">
                  <c:v>0.2381</c:v>
                </c:pt>
                <c:pt idx="10">
                  <c:v>0.2109</c:v>
                </c:pt>
                <c:pt idx="11">
                  <c:v>0.8959</c:v>
                </c:pt>
                <c:pt idx="12">
                  <c:v>1.0055</c:v>
                </c:pt>
                <c:pt idx="13">
                  <c:v>0.8757</c:v>
                </c:pt>
                <c:pt idx="14">
                  <c:v>4.2</c:v>
                </c:pt>
              </c:numCache>
            </c:numRef>
          </c:val>
        </c:ser>
        <c:ser>
          <c:idx val="1"/>
          <c:order val="1"/>
          <c:tx>
            <c:strRef>
              <c:f>'10 by 10'!$S$38</c:f>
              <c:strCache>
                <c:ptCount val="1"/>
                <c:pt idx="0">
                  <c:v>Expt 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10 by 10'!$P$39:$Q$53</c:f>
              <c:multiLvlStrCache>
                <c:ptCount val="15"/>
                <c:lvl>
                  <c:pt idx="0">
                    <c:v>MSS-MLE</c:v>
                  </c:pt>
                  <c:pt idx="1">
                    <c:v>LC </c:v>
                  </c:pt>
                  <c:pt idx="2">
                    <c:v>Freq</c:v>
                  </c:pt>
                  <c:pt idx="3">
                    <c:v>MSS-MLE</c:v>
                  </c:pt>
                  <c:pt idx="4">
                    <c:v>LC </c:v>
                  </c:pt>
                  <c:pt idx="5">
                    <c:v>Freq</c:v>
                  </c:pt>
                  <c:pt idx="6">
                    <c:v>MSS-MLE</c:v>
                  </c:pt>
                  <c:pt idx="7">
                    <c:v>LC </c:v>
                  </c:pt>
                  <c:pt idx="8">
                    <c:v>Freq</c:v>
                  </c:pt>
                  <c:pt idx="9">
                    <c:v>MSS-MLE</c:v>
                  </c:pt>
                  <c:pt idx="10">
                    <c:v>LC </c:v>
                  </c:pt>
                  <c:pt idx="11">
                    <c:v>Freq</c:v>
                  </c:pt>
                  <c:pt idx="12">
                    <c:v>MSS-MLE</c:v>
                  </c:pt>
                  <c:pt idx="13">
                    <c:v>LC </c:v>
                  </c:pt>
                  <c:pt idx="14">
                    <c:v>Freq</c:v>
                  </c:pt>
                </c:lvl>
                <c:lvl>
                  <c:pt idx="0">
                    <c:v>JM101</c:v>
                  </c:pt>
                  <c:pt idx="3">
                    <c:v>PB11</c:v>
                  </c:pt>
                  <c:pt idx="6">
                    <c:v>PB11DReg</c:v>
                  </c:pt>
                  <c:pt idx="9">
                    <c:v>PB12</c:v>
                  </c:pt>
                  <c:pt idx="12">
                    <c:v>PB13</c:v>
                  </c:pt>
                </c:lvl>
              </c:multiLvlStrCache>
            </c:multiLvlStrRef>
          </c:cat>
          <c:val>
            <c:numRef>
              <c:f>'10 by 10'!$S$39:$S$53</c:f>
              <c:numCache>
                <c:formatCode>General</c:formatCode>
                <c:ptCount val="15"/>
                <c:pt idx="0">
                  <c:v>0.001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142</c:v>
                </c:pt>
                <c:pt idx="7">
                  <c:v>0.2748</c:v>
                </c:pt>
                <c:pt idx="8">
                  <c:v>0.68</c:v>
                </c:pt>
                <c:pt idx="9">
                  <c:v>0.2673</c:v>
                </c:pt>
                <c:pt idx="10">
                  <c:v>0.2251</c:v>
                </c:pt>
                <c:pt idx="11">
                  <c:v>0.8455</c:v>
                </c:pt>
                <c:pt idx="12">
                  <c:v>1.4392</c:v>
                </c:pt>
                <c:pt idx="13">
                  <c:v>1.2113</c:v>
                </c:pt>
                <c:pt idx="14">
                  <c:v>6.2619</c:v>
                </c:pt>
              </c:numCache>
            </c:numRef>
          </c:val>
        </c:ser>
        <c:ser>
          <c:idx val="2"/>
          <c:order val="2"/>
          <c:tx>
            <c:strRef>
              <c:f>'10 by 10'!$T$38</c:f>
              <c:strCache>
                <c:ptCount val="1"/>
                <c:pt idx="0">
                  <c:v>Expt 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10 by 10'!$P$39:$Q$53</c:f>
              <c:multiLvlStrCache>
                <c:ptCount val="15"/>
                <c:lvl>
                  <c:pt idx="0">
                    <c:v>MSS-MLE</c:v>
                  </c:pt>
                  <c:pt idx="1">
                    <c:v>LC </c:v>
                  </c:pt>
                  <c:pt idx="2">
                    <c:v>Freq</c:v>
                  </c:pt>
                  <c:pt idx="3">
                    <c:v>MSS-MLE</c:v>
                  </c:pt>
                  <c:pt idx="4">
                    <c:v>LC </c:v>
                  </c:pt>
                  <c:pt idx="5">
                    <c:v>Freq</c:v>
                  </c:pt>
                  <c:pt idx="6">
                    <c:v>MSS-MLE</c:v>
                  </c:pt>
                  <c:pt idx="7">
                    <c:v>LC </c:v>
                  </c:pt>
                  <c:pt idx="8">
                    <c:v>Freq</c:v>
                  </c:pt>
                  <c:pt idx="9">
                    <c:v>MSS-MLE</c:v>
                  </c:pt>
                  <c:pt idx="10">
                    <c:v>LC </c:v>
                  </c:pt>
                  <c:pt idx="11">
                    <c:v>Freq</c:v>
                  </c:pt>
                  <c:pt idx="12">
                    <c:v>MSS-MLE</c:v>
                  </c:pt>
                  <c:pt idx="13">
                    <c:v>LC </c:v>
                  </c:pt>
                  <c:pt idx="14">
                    <c:v>Freq</c:v>
                  </c:pt>
                </c:lvl>
                <c:lvl>
                  <c:pt idx="0">
                    <c:v>JM101</c:v>
                  </c:pt>
                  <c:pt idx="3">
                    <c:v>PB11</c:v>
                  </c:pt>
                  <c:pt idx="6">
                    <c:v>PB11DReg</c:v>
                  </c:pt>
                  <c:pt idx="9">
                    <c:v>PB12</c:v>
                  </c:pt>
                  <c:pt idx="12">
                    <c:v>PB13</c:v>
                  </c:pt>
                </c:lvl>
              </c:multiLvlStrCache>
            </c:multiLvlStrRef>
          </c:cat>
          <c:val>
            <c:numRef>
              <c:f>'10 by 10'!$T$39:$T$53</c:f>
              <c:numCache>
                <c:formatCode>General</c:formatCode>
                <c:ptCount val="15"/>
                <c:pt idx="0">
                  <c:v>0.0022</c:v>
                </c:pt>
                <c:pt idx="1">
                  <c:v>0</c:v>
                </c:pt>
                <c:pt idx="2">
                  <c:v>0</c:v>
                </c:pt>
                <c:pt idx="3">
                  <c:v>0.0013</c:v>
                </c:pt>
                <c:pt idx="4">
                  <c:v>0</c:v>
                </c:pt>
                <c:pt idx="5">
                  <c:v>0</c:v>
                </c:pt>
                <c:pt idx="6">
                  <c:v>0.2505</c:v>
                </c:pt>
                <c:pt idx="7">
                  <c:v>0.2154</c:v>
                </c:pt>
                <c:pt idx="8">
                  <c:v>0.4924</c:v>
                </c:pt>
                <c:pt idx="9">
                  <c:v>0.2382</c:v>
                </c:pt>
                <c:pt idx="10">
                  <c:v>0.1909</c:v>
                </c:pt>
                <c:pt idx="11">
                  <c:v>0.625</c:v>
                </c:pt>
                <c:pt idx="12">
                  <c:v>1.0447</c:v>
                </c:pt>
                <c:pt idx="13">
                  <c:v>0.9015</c:v>
                </c:pt>
                <c:pt idx="14">
                  <c:v>4.7735</c:v>
                </c:pt>
              </c:numCache>
            </c:numRef>
          </c:val>
        </c:ser>
        <c:gapWidth val="150"/>
        <c:overlap val="0"/>
        <c:axId val="83269165"/>
        <c:axId val="15736949"/>
      </c:barChart>
      <c:catAx>
        <c:axId val="832691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train and Method</a:t>
                </a:r>
              </a:p>
            </c:rich>
          </c:tx>
          <c:layout>
            <c:manualLayout>
              <c:xMode val="edge"/>
              <c:yMode val="edge"/>
              <c:x val="0.422767779136816"/>
              <c:y val="0.945781044165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36949"/>
        <c:crossesAt val="0"/>
        <c:auto val="1"/>
        <c:lblAlgn val="ctr"/>
        <c:lblOffset val="100"/>
        <c:noMultiLvlLbl val="0"/>
      </c:catAx>
      <c:valAx>
        <c:axId val="157369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requency or Rate (per 10^-7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00624003328017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26916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1326227503058"/>
          <c:y val="0.452194411703529"/>
          <c:w val="0.0724270487506553"/>
          <c:h val="0.11010192054357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parison of Methods</a:t>
            </a:r>
          </a:p>
        </c:rich>
      </c:tx>
      <c:layout>
        <c:manualLayout>
          <c:xMode val="edge"/>
          <c:yMode val="edge"/>
          <c:x val="0.36357186775765"/>
          <c:y val="0.028692598237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8239606489145"/>
          <c:y val="0.0874030879332052"/>
          <c:w val="0.929858582036608"/>
          <c:h val="0.857994831356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0 by 30'!$J$9</c:f>
              <c:strCache>
                <c:ptCount val="1"/>
                <c:pt idx="0">
                  <c:v>JM101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0 by 30'!$K$8:$M$8</c:f>
              <c:strCache>
                <c:ptCount val="3"/>
                <c:pt idx="0">
                  <c:v>MSS-MLE</c:v>
                </c:pt>
                <c:pt idx="1">
                  <c:v>LC </c:v>
                </c:pt>
                <c:pt idx="2">
                  <c:v>Freq</c:v>
                </c:pt>
              </c:strCache>
            </c:strRef>
          </c:cat>
          <c:val>
            <c:numRef>
              <c:f>'30 by 30'!$K$9:$M$9</c:f>
              <c:numCache>
                <c:formatCode>General</c:formatCode>
                <c:ptCount val="3"/>
                <c:pt idx="0">
                  <c:v>0.00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30 by 30'!$J$10</c:f>
              <c:strCache>
                <c:ptCount val="1"/>
                <c:pt idx="0">
                  <c:v>PB1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0 by 30'!$K$8:$M$8</c:f>
              <c:strCache>
                <c:ptCount val="3"/>
                <c:pt idx="0">
                  <c:v>MSS-MLE</c:v>
                </c:pt>
                <c:pt idx="1">
                  <c:v>LC </c:v>
                </c:pt>
                <c:pt idx="2">
                  <c:v>Freq</c:v>
                </c:pt>
              </c:strCache>
            </c:strRef>
          </c:cat>
          <c:val>
            <c:numRef>
              <c:f>'30 by 30'!$K$10:$M$10</c:f>
              <c:numCache>
                <c:formatCode>General</c:formatCode>
                <c:ptCount val="3"/>
                <c:pt idx="0">
                  <c:v>0.0006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30 by 30'!$J$11</c:f>
              <c:strCache>
                <c:ptCount val="1"/>
                <c:pt idx="0">
                  <c:v>PB11Reg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14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30 by 30'!$K$8:$M$8</c:f>
              <c:strCache>
                <c:ptCount val="3"/>
                <c:pt idx="0">
                  <c:v>MSS-MLE</c:v>
                </c:pt>
                <c:pt idx="1">
                  <c:v>LC </c:v>
                </c:pt>
                <c:pt idx="2">
                  <c:v>Freq</c:v>
                </c:pt>
              </c:strCache>
            </c:strRef>
          </c:cat>
          <c:val>
            <c:numRef>
              <c:f>'30 by 30'!$K$11:$M$11</c:f>
              <c:numCache>
                <c:formatCode>General</c:formatCode>
                <c:ptCount val="3"/>
                <c:pt idx="0">
                  <c:v>0.2828</c:v>
                </c:pt>
                <c:pt idx="1">
                  <c:v>0.2515</c:v>
                </c:pt>
                <c:pt idx="2">
                  <c:v>0.58</c:v>
                </c:pt>
              </c:numCache>
            </c:numRef>
          </c:val>
        </c:ser>
        <c:ser>
          <c:idx val="3"/>
          <c:order val="3"/>
          <c:tx>
            <c:strRef>
              <c:f>'30 by 30'!$J$12</c:f>
              <c:strCache>
                <c:ptCount val="1"/>
                <c:pt idx="0">
                  <c:v>PB12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04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30 by 30'!$K$8:$M$8</c:f>
              <c:strCache>
                <c:ptCount val="3"/>
                <c:pt idx="0">
                  <c:v>MSS-MLE</c:v>
                </c:pt>
                <c:pt idx="1">
                  <c:v>LC </c:v>
                </c:pt>
                <c:pt idx="2">
                  <c:v>Freq</c:v>
                </c:pt>
              </c:strCache>
            </c:strRef>
          </c:cat>
          <c:val>
            <c:numRef>
              <c:f>'30 by 30'!$K$12:$M$12</c:f>
              <c:numCache>
                <c:formatCode>General</c:formatCode>
                <c:ptCount val="3"/>
                <c:pt idx="0">
                  <c:v>0.2106</c:v>
                </c:pt>
                <c:pt idx="1">
                  <c:v>0.2135</c:v>
                </c:pt>
                <c:pt idx="2">
                  <c:v>0.8</c:v>
                </c:pt>
              </c:numCache>
            </c:numRef>
          </c:val>
        </c:ser>
        <c:ser>
          <c:idx val="4"/>
          <c:order val="4"/>
          <c:tx>
            <c:strRef>
              <c:f>'30 by 30'!$J$13</c:f>
              <c:strCache>
                <c:ptCount val="1"/>
                <c:pt idx="0">
                  <c:v>PB13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1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30 by 30'!$K$8:$M$8</c:f>
              <c:strCache>
                <c:ptCount val="3"/>
                <c:pt idx="0">
                  <c:v>MSS-MLE</c:v>
                </c:pt>
                <c:pt idx="1">
                  <c:v>LC </c:v>
                </c:pt>
                <c:pt idx="2">
                  <c:v>Freq</c:v>
                </c:pt>
              </c:strCache>
            </c:strRef>
          </c:cat>
          <c:val>
            <c:numRef>
              <c:f>'30 by 30'!$K$13:$M$13</c:f>
              <c:numCache>
                <c:formatCode>General</c:formatCode>
                <c:ptCount val="3"/>
                <c:pt idx="0">
                  <c:v>1.0532</c:v>
                </c:pt>
                <c:pt idx="1">
                  <c:v>0.9436</c:v>
                </c:pt>
                <c:pt idx="2">
                  <c:v>4.9172</c:v>
                </c:pt>
              </c:numCache>
            </c:numRef>
          </c:val>
        </c:ser>
        <c:gapWidth val="75"/>
        <c:overlap val="-25"/>
        <c:axId val="6311751"/>
        <c:axId val="1367927"/>
      </c:barChart>
      <c:catAx>
        <c:axId val="6311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67927"/>
        <c:crossesAt val="0"/>
        <c:auto val="1"/>
        <c:lblAlgn val="ctr"/>
        <c:lblOffset val="100"/>
        <c:noMultiLvlLbl val="0"/>
      </c:catAx>
      <c:valAx>
        <c:axId val="1367927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or rate (per 10Ʌ-7)</a:t>
                </a:r>
              </a:p>
            </c:rich>
          </c:tx>
          <c:layout>
            <c:manualLayout>
              <c:xMode val="edge"/>
              <c:yMode val="edge"/>
              <c:x val="0.0142836872723833"/>
              <c:y val="0.06533695580147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17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41578773116398"/>
          <c:y val="0.933138956994235"/>
          <c:w val="0.365416449888852"/>
          <c:h val="0.03975879663375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1" width="6.56"/>
    <col collapsed="false" customWidth="true" hidden="false" outlineLevel="0" max="3" min="3" style="1" width="9.85"/>
    <col collapsed="false" customWidth="true" hidden="false" outlineLevel="0" max="4" min="4" style="1" width="10.56"/>
    <col collapsed="false" customWidth="true" hidden="false" outlineLevel="0" max="5" min="5" style="1" width="26.99"/>
    <col collapsed="false" customWidth="true" hidden="false" outlineLevel="0" max="6" min="6" style="0" width="11.85"/>
    <col collapsed="false" customWidth="false" hidden="false" outlineLevel="0" max="8" min="7" style="2" width="9.14"/>
    <col collapsed="false" customWidth="true" hidden="false" outlineLevel="0" max="9" min="9" style="2" width="34.13"/>
    <col collapsed="false" customWidth="true" hidden="false" outlineLevel="0" max="13" min="10" style="2" width="14.41"/>
    <col collapsed="false" customWidth="false" hidden="false" outlineLevel="0" max="15" min="14" style="2" width="9.14"/>
    <col collapsed="false" customWidth="true" hidden="false" outlineLevel="0" max="16" min="16" style="2" width="9.28"/>
    <col collapsed="false" customWidth="false" hidden="false" outlineLevel="0" max="25" min="17" style="2" width="9.14"/>
    <col collapsed="false" customWidth="true" hidden="false" outlineLevel="0" max="26" min="26" style="2" width="1.56"/>
    <col collapsed="false" customWidth="false" hidden="false" outlineLevel="0" max="27" min="27" style="2" width="9.14"/>
  </cols>
  <sheetData>
    <row r="1" customFormat="false" ht="56.25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6" t="s">
        <v>4</v>
      </c>
      <c r="F1" s="7"/>
      <c r="G1" s="7"/>
      <c r="O1" s="8"/>
      <c r="P1" s="8"/>
      <c r="Q1" s="8"/>
      <c r="R1" s="8"/>
      <c r="S1" s="8"/>
      <c r="Z1" s="8"/>
    </row>
    <row r="2" customFormat="false" ht="13.5" hidden="false" customHeight="false" outlineLevel="0" collapsed="false">
      <c r="A2" s="9" t="s">
        <v>5</v>
      </c>
      <c r="B2" s="10" t="n">
        <v>1</v>
      </c>
      <c r="C2" s="11" t="n">
        <v>1</v>
      </c>
      <c r="D2" s="12" t="n">
        <v>0</v>
      </c>
      <c r="E2" s="13" t="n">
        <v>740000000</v>
      </c>
      <c r="F2" s="14"/>
      <c r="H2" s="15" t="s">
        <v>6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customFormat="false" ht="14.25" hidden="false" customHeight="false" outlineLevel="0" collapsed="false">
      <c r="A3" s="9"/>
      <c r="B3" s="10"/>
      <c r="C3" s="16" t="n">
        <v>2</v>
      </c>
      <c r="D3" s="17" t="n">
        <v>0</v>
      </c>
      <c r="E3" s="18" t="n">
        <v>740000000</v>
      </c>
      <c r="F3" s="14"/>
      <c r="H3" s="19" t="s">
        <v>7</v>
      </c>
      <c r="I3" s="20" t="s">
        <v>8</v>
      </c>
      <c r="J3" s="20"/>
      <c r="K3" s="20"/>
      <c r="L3" s="20"/>
      <c r="M3" s="20"/>
      <c r="N3" s="21"/>
      <c r="Z3" s="22"/>
    </row>
    <row r="4" customFormat="false" ht="13.5" hidden="false" customHeight="false" outlineLevel="0" collapsed="false">
      <c r="A4" s="9"/>
      <c r="B4" s="10"/>
      <c r="C4" s="16" t="n">
        <v>3</v>
      </c>
      <c r="D4" s="17" t="n">
        <v>0</v>
      </c>
      <c r="E4" s="18" t="n">
        <v>740000000</v>
      </c>
      <c r="F4" s="14"/>
      <c r="H4" s="19"/>
      <c r="I4" s="21" t="s">
        <v>9</v>
      </c>
      <c r="J4" s="21" t="s">
        <v>10</v>
      </c>
      <c r="K4" s="21" t="s">
        <v>11</v>
      </c>
      <c r="L4" s="21" t="s">
        <v>12</v>
      </c>
      <c r="M4" s="21" t="s">
        <v>13</v>
      </c>
      <c r="N4" s="21"/>
      <c r="O4" s="21" t="s">
        <v>14</v>
      </c>
      <c r="P4" s="23" t="s">
        <v>15</v>
      </c>
      <c r="Q4" s="21"/>
      <c r="R4" s="21"/>
      <c r="S4" s="21"/>
      <c r="T4" s="24" t="s">
        <v>16</v>
      </c>
      <c r="U4" s="24"/>
      <c r="V4" s="24"/>
      <c r="W4" s="24"/>
      <c r="X4" s="24"/>
      <c r="Y4" s="24"/>
      <c r="Z4" s="22"/>
    </row>
    <row r="5" customFormat="false" ht="13.5" hidden="false" customHeight="false" outlineLevel="0" collapsed="false">
      <c r="A5" s="9"/>
      <c r="B5" s="10"/>
      <c r="C5" s="16" t="n">
        <v>4</v>
      </c>
      <c r="D5" s="17" t="n">
        <v>0</v>
      </c>
      <c r="E5" s="18" t="n">
        <v>740000000</v>
      </c>
      <c r="F5" s="14"/>
      <c r="H5" s="19" t="s">
        <v>17</v>
      </c>
      <c r="I5" s="21" t="n">
        <v>2.2943</v>
      </c>
      <c r="J5" s="21" t="n">
        <v>2.6576</v>
      </c>
      <c r="K5" s="21" t="n">
        <v>1.9513</v>
      </c>
      <c r="L5" s="21" t="n">
        <v>0.3632</v>
      </c>
      <c r="M5" s="21" t="n">
        <v>0.343</v>
      </c>
      <c r="N5" s="21"/>
      <c r="O5" s="21"/>
      <c r="Q5" s="25" t="s">
        <v>18</v>
      </c>
      <c r="R5" s="25"/>
      <c r="S5" s="25"/>
      <c r="T5" s="26" t="s">
        <v>8</v>
      </c>
      <c r="U5" s="26"/>
      <c r="V5" s="27" t="s">
        <v>19</v>
      </c>
      <c r="W5" s="27"/>
      <c r="X5" s="28" t="s">
        <v>20</v>
      </c>
      <c r="Y5" s="28"/>
      <c r="Z5" s="22"/>
    </row>
    <row r="6" customFormat="false" ht="12.75" hidden="false" customHeight="true" outlineLevel="0" collapsed="false">
      <c r="A6" s="9"/>
      <c r="B6" s="10"/>
      <c r="C6" s="16" t="n">
        <v>5</v>
      </c>
      <c r="D6" s="17" t="n">
        <v>0</v>
      </c>
      <c r="E6" s="18" t="n">
        <v>740000000</v>
      </c>
      <c r="F6" s="14"/>
      <c r="H6" s="19" t="s">
        <v>21</v>
      </c>
      <c r="I6" s="21" t="n">
        <v>0.8103</v>
      </c>
      <c r="J6" s="21" t="n">
        <v>0.9898</v>
      </c>
      <c r="K6" s="21" t="n">
        <v>0.6444</v>
      </c>
      <c r="L6" s="21" t="n">
        <v>0.1795</v>
      </c>
      <c r="M6" s="21" t="n">
        <v>0.1659</v>
      </c>
      <c r="N6" s="21"/>
      <c r="O6" s="21"/>
      <c r="P6" s="24" t="s">
        <v>22</v>
      </c>
      <c r="Q6" s="29" t="s">
        <v>8</v>
      </c>
      <c r="R6" s="30" t="s">
        <v>19</v>
      </c>
      <c r="S6" s="31" t="s">
        <v>20</v>
      </c>
      <c r="T6" s="21" t="s">
        <v>23</v>
      </c>
      <c r="U6" s="32" t="s">
        <v>24</v>
      </c>
      <c r="V6" s="21" t="s">
        <v>23</v>
      </c>
      <c r="W6" s="21" t="s">
        <v>24</v>
      </c>
      <c r="X6" s="33" t="s">
        <v>23</v>
      </c>
      <c r="Y6" s="34" t="s">
        <v>24</v>
      </c>
      <c r="Z6" s="22"/>
    </row>
    <row r="7" customFormat="false" ht="12.75" hidden="false" customHeight="true" outlineLevel="0" collapsed="false">
      <c r="A7" s="9"/>
      <c r="B7" s="10"/>
      <c r="C7" s="16" t="n">
        <v>6</v>
      </c>
      <c r="D7" s="17" t="n">
        <v>0</v>
      </c>
      <c r="E7" s="18" t="n">
        <v>740000000</v>
      </c>
      <c r="F7" s="14"/>
      <c r="H7" s="19"/>
      <c r="I7" s="21"/>
      <c r="J7" s="21"/>
      <c r="K7" s="21"/>
      <c r="L7" s="21"/>
      <c r="M7" s="21"/>
      <c r="N7" s="21"/>
      <c r="O7" s="21"/>
      <c r="P7" s="35" t="s">
        <v>17</v>
      </c>
      <c r="Q7" s="36" t="n">
        <f aca="false">I5</f>
        <v>2.2943</v>
      </c>
      <c r="R7" s="37" t="n">
        <f aca="false">I11</f>
        <v>2.0071</v>
      </c>
      <c r="S7" s="38" t="n">
        <f aca="false">I17</f>
        <v>8.875</v>
      </c>
      <c r="T7" s="39" t="n">
        <v>0.3632</v>
      </c>
      <c r="U7" s="40" t="n">
        <v>0.343</v>
      </c>
      <c r="V7" s="41" t="n">
        <v>0.2208</v>
      </c>
      <c r="W7" s="40" t="n">
        <v>0.2567</v>
      </c>
      <c r="X7" s="41" t="n">
        <v>1.2083</v>
      </c>
      <c r="Y7" s="42" t="n">
        <v>1.375</v>
      </c>
      <c r="Z7" s="22"/>
    </row>
    <row r="8" customFormat="false" ht="12.75" hidden="false" customHeight="true" outlineLevel="0" collapsed="false">
      <c r="A8" s="9"/>
      <c r="B8" s="10"/>
      <c r="C8" s="16" t="n">
        <v>7</v>
      </c>
      <c r="D8" s="17" t="n">
        <v>0</v>
      </c>
      <c r="E8" s="18" t="n">
        <v>740000000</v>
      </c>
      <c r="F8" s="14"/>
      <c r="H8" s="19"/>
      <c r="I8" s="21"/>
      <c r="J8" s="21"/>
      <c r="K8" s="21"/>
      <c r="L8" s="21"/>
      <c r="M8" s="21"/>
      <c r="N8" s="21"/>
      <c r="O8" s="21"/>
      <c r="P8" s="43" t="s">
        <v>21</v>
      </c>
      <c r="Q8" s="44" t="n">
        <f aca="false">I6</f>
        <v>0.8103</v>
      </c>
      <c r="R8" s="45" t="n">
        <f aca="false">I12</f>
        <v>0.6848</v>
      </c>
      <c r="S8" s="46" t="n">
        <f aca="false">I18</f>
        <v>2.2916</v>
      </c>
      <c r="T8" s="47" t="n">
        <v>0.1795</v>
      </c>
      <c r="U8" s="48" t="n">
        <v>0.1659</v>
      </c>
      <c r="V8" s="49" t="n">
        <v>0.1038</v>
      </c>
      <c r="W8" s="48" t="n">
        <v>0.0679</v>
      </c>
      <c r="X8" s="49" t="n">
        <v>0.4584</v>
      </c>
      <c r="Y8" s="50" t="n">
        <v>0.2916</v>
      </c>
      <c r="Z8" s="22"/>
    </row>
    <row r="9" customFormat="false" ht="12.75" hidden="false" customHeight="true" outlineLevel="0" collapsed="false">
      <c r="A9" s="9"/>
      <c r="B9" s="10"/>
      <c r="C9" s="16" t="n">
        <v>8</v>
      </c>
      <c r="D9" s="17" t="n">
        <v>0</v>
      </c>
      <c r="E9" s="18" t="n">
        <v>740000000</v>
      </c>
      <c r="F9" s="14"/>
      <c r="H9" s="19"/>
      <c r="I9" s="20" t="s">
        <v>25</v>
      </c>
      <c r="J9" s="20"/>
      <c r="K9" s="20"/>
      <c r="L9" s="20"/>
      <c r="M9" s="20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2"/>
    </row>
    <row r="10" customFormat="false" ht="12.75" hidden="false" customHeight="true" outlineLevel="0" collapsed="false">
      <c r="A10" s="9"/>
      <c r="B10" s="10"/>
      <c r="C10" s="16" t="n">
        <v>9</v>
      </c>
      <c r="D10" s="17" t="n">
        <v>0</v>
      </c>
      <c r="E10" s="18" t="n">
        <v>740000000</v>
      </c>
      <c r="F10" s="14"/>
      <c r="H10" s="19"/>
      <c r="I10" s="21" t="s">
        <v>26</v>
      </c>
      <c r="J10" s="21" t="s">
        <v>10</v>
      </c>
      <c r="K10" s="21" t="s">
        <v>11</v>
      </c>
      <c r="L10" s="21" t="s">
        <v>12</v>
      </c>
      <c r="M10" s="21" t="s">
        <v>13</v>
      </c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2"/>
    </row>
    <row r="11" customFormat="false" ht="12.75" hidden="false" customHeight="true" outlineLevel="0" collapsed="false">
      <c r="A11" s="9"/>
      <c r="B11" s="10"/>
      <c r="C11" s="51" t="n">
        <v>10</v>
      </c>
      <c r="D11" s="52" t="n">
        <v>0</v>
      </c>
      <c r="E11" s="53" t="n">
        <v>740000000</v>
      </c>
      <c r="F11" s="14"/>
      <c r="H11" s="19" t="s">
        <v>17</v>
      </c>
      <c r="I11" s="21" t="n">
        <v>2.0071</v>
      </c>
      <c r="J11" s="21" t="n">
        <v>2.2279</v>
      </c>
      <c r="K11" s="21" t="n">
        <v>1.7504</v>
      </c>
      <c r="L11" s="21" t="n">
        <v>0.2208</v>
      </c>
      <c r="M11" s="21" t="n">
        <v>0.2567</v>
      </c>
      <c r="N11" s="21"/>
      <c r="O11" s="21"/>
      <c r="P11" s="21"/>
      <c r="Q11" s="24" t="s">
        <v>27</v>
      </c>
      <c r="R11" s="24"/>
      <c r="S11" s="24"/>
      <c r="T11" s="21"/>
      <c r="V11" s="21"/>
      <c r="W11" s="21"/>
      <c r="X11" s="21"/>
      <c r="Y11" s="21"/>
      <c r="Z11" s="22"/>
    </row>
    <row r="12" customFormat="false" ht="12.75" hidden="false" customHeight="true" outlineLevel="0" collapsed="false">
      <c r="A12" s="9"/>
      <c r="B12" s="54" t="n">
        <v>2</v>
      </c>
      <c r="C12" s="55" t="n">
        <v>1</v>
      </c>
      <c r="D12" s="56" t="n">
        <v>0</v>
      </c>
      <c r="E12" s="57" t="n">
        <v>790000000</v>
      </c>
      <c r="F12" s="14"/>
      <c r="H12" s="19" t="s">
        <v>21</v>
      </c>
      <c r="I12" s="21" t="n">
        <v>0.6848</v>
      </c>
      <c r="J12" s="21" t="n">
        <v>0.7886</v>
      </c>
      <c r="K12" s="21" t="n">
        <v>0.6169</v>
      </c>
      <c r="L12" s="21" t="n">
        <v>0.1038</v>
      </c>
      <c r="M12" s="21" t="n">
        <v>0.0679</v>
      </c>
      <c r="N12" s="21"/>
      <c r="O12" s="21"/>
      <c r="P12" s="21"/>
      <c r="Q12" s="58" t="s">
        <v>8</v>
      </c>
      <c r="R12" s="59" t="s">
        <v>19</v>
      </c>
      <c r="S12" s="60" t="s">
        <v>20</v>
      </c>
      <c r="T12" s="21"/>
      <c r="V12" s="21"/>
      <c r="W12" s="21"/>
      <c r="X12" s="21"/>
      <c r="Y12" s="21"/>
      <c r="Z12" s="22"/>
    </row>
    <row r="13" customFormat="false" ht="12.75" hidden="false" customHeight="true" outlineLevel="0" collapsed="false">
      <c r="A13" s="9"/>
      <c r="B13" s="54"/>
      <c r="C13" s="16" t="n">
        <v>2</v>
      </c>
      <c r="D13" s="17" t="n">
        <v>0</v>
      </c>
      <c r="E13" s="18" t="n">
        <v>790000000</v>
      </c>
      <c r="F13" s="14"/>
      <c r="H13" s="19"/>
      <c r="I13" s="21"/>
      <c r="J13" s="21"/>
      <c r="K13" s="21"/>
      <c r="L13" s="21"/>
      <c r="M13" s="21"/>
      <c r="N13" s="21"/>
      <c r="O13" s="61" t="s">
        <v>28</v>
      </c>
      <c r="P13" s="61"/>
      <c r="Q13" s="44" t="n">
        <f aca="false">Q7/Q8</f>
        <v>2.83142046155745</v>
      </c>
      <c r="R13" s="45" t="n">
        <f aca="false">R7/R8</f>
        <v>2.93092873831776</v>
      </c>
      <c r="S13" s="46" t="n">
        <f aca="false">S7/S8</f>
        <v>3.87283993716181</v>
      </c>
      <c r="T13" s="21"/>
      <c r="V13" s="21"/>
      <c r="W13" s="21"/>
      <c r="X13" s="21"/>
      <c r="Y13" s="21"/>
      <c r="Z13" s="22"/>
    </row>
    <row r="14" customFormat="false" ht="12.75" hidden="false" customHeight="false" outlineLevel="0" collapsed="false">
      <c r="A14" s="9"/>
      <c r="B14" s="54"/>
      <c r="C14" s="16" t="n">
        <v>3</v>
      </c>
      <c r="D14" s="17" t="n">
        <v>1</v>
      </c>
      <c r="E14" s="18" t="n">
        <v>790000000</v>
      </c>
      <c r="F14" s="14"/>
      <c r="H14" s="19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2"/>
    </row>
    <row r="15" customFormat="false" ht="12.75" hidden="false" customHeight="false" outlineLevel="0" collapsed="false">
      <c r="A15" s="9"/>
      <c r="B15" s="54"/>
      <c r="C15" s="16" t="n">
        <v>4</v>
      </c>
      <c r="D15" s="17" t="n">
        <v>0</v>
      </c>
      <c r="E15" s="18" t="n">
        <v>790000000</v>
      </c>
      <c r="F15" s="14"/>
      <c r="H15" s="19"/>
      <c r="I15" s="62" t="s">
        <v>29</v>
      </c>
      <c r="J15" s="63"/>
      <c r="K15" s="63"/>
      <c r="L15" s="63"/>
      <c r="M15" s="63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2"/>
    </row>
    <row r="16" customFormat="false" ht="12.75" hidden="false" customHeight="false" outlineLevel="0" collapsed="false">
      <c r="A16" s="9"/>
      <c r="B16" s="54"/>
      <c r="C16" s="16" t="n">
        <v>5</v>
      </c>
      <c r="D16" s="17" t="n">
        <v>0</v>
      </c>
      <c r="E16" s="18" t="n">
        <v>790000000</v>
      </c>
      <c r="F16" s="14"/>
      <c r="H16" s="19"/>
      <c r="I16" s="21" t="s">
        <v>30</v>
      </c>
      <c r="J16" s="21" t="s">
        <v>10</v>
      </c>
      <c r="K16" s="21" t="s">
        <v>11</v>
      </c>
      <c r="L16" s="21" t="s">
        <v>12</v>
      </c>
      <c r="M16" s="21" t="s">
        <v>13</v>
      </c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2"/>
    </row>
    <row r="17" customFormat="false" ht="12.75" hidden="false" customHeight="false" outlineLevel="0" collapsed="false">
      <c r="A17" s="9"/>
      <c r="B17" s="54"/>
      <c r="C17" s="16" t="n">
        <v>6</v>
      </c>
      <c r="D17" s="17" t="n">
        <v>0</v>
      </c>
      <c r="E17" s="18" t="n">
        <v>790000000</v>
      </c>
      <c r="F17" s="14"/>
      <c r="H17" s="19" t="s">
        <v>17</v>
      </c>
      <c r="I17" s="21" t="n">
        <v>8.875</v>
      </c>
      <c r="J17" s="21" t="n">
        <v>10.0833</v>
      </c>
      <c r="K17" s="21" t="n">
        <v>7.5</v>
      </c>
      <c r="L17" s="21" t="n">
        <v>1.2083</v>
      </c>
      <c r="M17" s="21" t="n">
        <v>1.375</v>
      </c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2"/>
    </row>
    <row r="18" customFormat="false" ht="12.75" hidden="false" customHeight="true" outlineLevel="0" collapsed="false">
      <c r="A18" s="9"/>
      <c r="B18" s="54"/>
      <c r="C18" s="16" t="n">
        <v>7</v>
      </c>
      <c r="D18" s="17" t="n">
        <v>0</v>
      </c>
      <c r="E18" s="18" t="n">
        <v>790000000</v>
      </c>
      <c r="F18" s="14"/>
      <c r="H18" s="64" t="s">
        <v>21</v>
      </c>
      <c r="I18" s="8" t="n">
        <v>2.2916</v>
      </c>
      <c r="J18" s="8" t="n">
        <v>2.75</v>
      </c>
      <c r="K18" s="8" t="n">
        <v>2</v>
      </c>
      <c r="L18" s="8" t="n">
        <v>0.4584</v>
      </c>
      <c r="M18" s="8" t="n">
        <v>0.2916</v>
      </c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65"/>
    </row>
    <row r="19" customFormat="false" ht="12.75" hidden="false" customHeight="false" outlineLevel="0" collapsed="false">
      <c r="A19" s="9"/>
      <c r="B19" s="54"/>
      <c r="C19" s="16" t="n">
        <v>8</v>
      </c>
      <c r="D19" s="17" t="n">
        <v>0</v>
      </c>
      <c r="E19" s="18" t="n">
        <v>790000000</v>
      </c>
      <c r="F19" s="14"/>
    </row>
    <row r="20" customFormat="false" ht="12.75" hidden="false" customHeight="false" outlineLevel="0" collapsed="false">
      <c r="A20" s="9"/>
      <c r="B20" s="54"/>
      <c r="C20" s="16" t="n">
        <v>9</v>
      </c>
      <c r="D20" s="17" t="n">
        <v>0</v>
      </c>
      <c r="E20" s="18" t="n">
        <v>790000000</v>
      </c>
      <c r="F20" s="14"/>
    </row>
    <row r="21" customFormat="false" ht="12.75" hidden="false" customHeight="true" outlineLevel="0" collapsed="false">
      <c r="A21" s="9"/>
      <c r="B21" s="54"/>
      <c r="C21" s="51" t="n">
        <v>10</v>
      </c>
      <c r="D21" s="52" t="n">
        <v>0</v>
      </c>
      <c r="E21" s="53" t="n">
        <v>790000000</v>
      </c>
      <c r="F21" s="14"/>
    </row>
    <row r="22" customFormat="false" ht="12.75" hidden="false" customHeight="false" outlineLevel="0" collapsed="false">
      <c r="A22" s="9"/>
      <c r="B22" s="66" t="n">
        <v>3</v>
      </c>
      <c r="C22" s="55" t="n">
        <v>1</v>
      </c>
      <c r="D22" s="56" t="n">
        <v>0</v>
      </c>
      <c r="E22" s="57" t="n">
        <v>450000000</v>
      </c>
      <c r="F22" s="14"/>
    </row>
    <row r="23" customFormat="false" ht="13.5" hidden="false" customHeight="false" outlineLevel="0" collapsed="false">
      <c r="A23" s="9"/>
      <c r="B23" s="66"/>
      <c r="C23" s="16" t="n">
        <v>2</v>
      </c>
      <c r="D23" s="17" t="n">
        <v>0</v>
      </c>
      <c r="E23" s="18" t="n">
        <v>450000000</v>
      </c>
      <c r="F23" s="14"/>
      <c r="Z23" s="8"/>
    </row>
    <row r="24" customFormat="false" ht="12.75" hidden="false" customHeight="true" outlineLevel="0" collapsed="false">
      <c r="A24" s="9"/>
      <c r="B24" s="66"/>
      <c r="C24" s="16" t="n">
        <v>3</v>
      </c>
      <c r="D24" s="17" t="n">
        <v>1</v>
      </c>
      <c r="E24" s="18" t="n">
        <v>450000000</v>
      </c>
      <c r="F24" s="14"/>
      <c r="G24" s="67" t="s">
        <v>31</v>
      </c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8"/>
    </row>
    <row r="25" customFormat="false" ht="13.5" hidden="false" customHeight="false" outlineLevel="0" collapsed="false">
      <c r="A25" s="9"/>
      <c r="B25" s="66"/>
      <c r="C25" s="16" t="n">
        <v>4</v>
      </c>
      <c r="D25" s="17" t="n">
        <v>0</v>
      </c>
      <c r="E25" s="18" t="n">
        <v>450000000</v>
      </c>
      <c r="F25" s="14"/>
      <c r="G25" s="19" t="s">
        <v>7</v>
      </c>
      <c r="H25" s="21"/>
      <c r="I25" s="20" t="s">
        <v>8</v>
      </c>
      <c r="J25" s="20"/>
      <c r="K25" s="20"/>
      <c r="L25" s="20"/>
      <c r="M25" s="20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69"/>
    </row>
    <row r="26" customFormat="false" ht="12.75" hidden="false" customHeight="true" outlineLevel="0" collapsed="false">
      <c r="A26" s="9"/>
      <c r="B26" s="66"/>
      <c r="C26" s="16" t="n">
        <v>5</v>
      </c>
      <c r="D26" s="17" t="n">
        <v>0</v>
      </c>
      <c r="E26" s="18" t="n">
        <v>450000000</v>
      </c>
      <c r="F26" s="14"/>
      <c r="G26" s="19"/>
      <c r="H26" s="21" t="s">
        <v>1</v>
      </c>
      <c r="I26" s="21" t="s">
        <v>9</v>
      </c>
      <c r="J26" s="21" t="s">
        <v>10</v>
      </c>
      <c r="K26" s="21" t="s">
        <v>11</v>
      </c>
      <c r="L26" s="21" t="s">
        <v>12</v>
      </c>
      <c r="M26" s="21" t="s">
        <v>13</v>
      </c>
      <c r="N26" s="21"/>
      <c r="O26" s="21"/>
      <c r="U26" s="21"/>
      <c r="V26" s="21"/>
      <c r="W26" s="21"/>
      <c r="X26" s="21"/>
      <c r="Y26" s="21"/>
      <c r="Z26" s="22"/>
    </row>
    <row r="27" customFormat="false" ht="12.75" hidden="false" customHeight="true" outlineLevel="0" collapsed="false">
      <c r="A27" s="9"/>
      <c r="B27" s="66"/>
      <c r="C27" s="16" t="n">
        <v>6</v>
      </c>
      <c r="D27" s="17" t="n">
        <v>0</v>
      </c>
      <c r="E27" s="18" t="n">
        <v>450000000</v>
      </c>
      <c r="F27" s="14"/>
      <c r="G27" s="19" t="s">
        <v>17</v>
      </c>
      <c r="H27" s="21" t="n">
        <v>1</v>
      </c>
      <c r="I27" s="21" t="n">
        <v>2.1338</v>
      </c>
      <c r="J27" s="21" t="n">
        <v>2.742</v>
      </c>
      <c r="K27" s="21" t="n">
        <v>1.5839</v>
      </c>
      <c r="L27" s="21" t="n">
        <v>0.6083</v>
      </c>
      <c r="M27" s="21" t="n">
        <v>0.5498</v>
      </c>
      <c r="N27" s="21"/>
      <c r="O27" s="21" t="s">
        <v>14</v>
      </c>
      <c r="P27" s="23" t="s">
        <v>32</v>
      </c>
      <c r="Q27" s="21"/>
      <c r="R27" s="21"/>
      <c r="S27" s="21"/>
      <c r="T27" s="24" t="s">
        <v>16</v>
      </c>
      <c r="U27" s="24"/>
      <c r="V27" s="24"/>
      <c r="W27" s="24"/>
      <c r="X27" s="24"/>
      <c r="Y27" s="24"/>
      <c r="Z27" s="22"/>
    </row>
    <row r="28" customFormat="false" ht="13.5" hidden="false" customHeight="false" outlineLevel="0" collapsed="false">
      <c r="A28" s="9"/>
      <c r="B28" s="66"/>
      <c r="C28" s="16" t="n">
        <v>7</v>
      </c>
      <c r="D28" s="17" t="n">
        <v>0</v>
      </c>
      <c r="E28" s="18" t="n">
        <v>450000000</v>
      </c>
      <c r="F28" s="14"/>
      <c r="G28" s="19"/>
      <c r="H28" s="21" t="n">
        <v>2</v>
      </c>
      <c r="I28" s="21" t="n">
        <v>2.3851</v>
      </c>
      <c r="J28" s="21" t="n">
        <v>3.0409</v>
      </c>
      <c r="K28" s="21" t="n">
        <v>1.7903</v>
      </c>
      <c r="L28" s="21" t="n">
        <v>0.6558</v>
      </c>
      <c r="M28" s="21" t="n">
        <v>0.5948</v>
      </c>
      <c r="N28" s="21"/>
      <c r="O28" s="8"/>
      <c r="P28" s="65"/>
      <c r="Q28" s="25" t="s">
        <v>18</v>
      </c>
      <c r="R28" s="25"/>
      <c r="S28" s="25"/>
      <c r="T28" s="70" t="s">
        <v>8</v>
      </c>
      <c r="U28" s="70"/>
      <c r="V28" s="34" t="s">
        <v>19</v>
      </c>
      <c r="W28" s="34"/>
      <c r="X28" s="34" t="s">
        <v>20</v>
      </c>
      <c r="Y28" s="34"/>
      <c r="Z28" s="22"/>
    </row>
    <row r="29" customFormat="false" ht="13.5" hidden="false" customHeight="false" outlineLevel="0" collapsed="false">
      <c r="A29" s="9"/>
      <c r="B29" s="66"/>
      <c r="C29" s="16" t="n">
        <v>8</v>
      </c>
      <c r="D29" s="17" t="n">
        <v>0</v>
      </c>
      <c r="E29" s="18" t="n">
        <v>450000000</v>
      </c>
      <c r="F29" s="14"/>
      <c r="G29" s="19"/>
      <c r="H29" s="21" t="n">
        <v>3</v>
      </c>
      <c r="I29" s="21" t="n">
        <v>2.3999</v>
      </c>
      <c r="J29" s="21" t="n">
        <v>3.0584</v>
      </c>
      <c r="K29" s="21" t="n">
        <v>1.8025</v>
      </c>
      <c r="L29" s="21" t="n">
        <v>0.6585</v>
      </c>
      <c r="M29" s="21" t="n">
        <v>0.5974</v>
      </c>
      <c r="N29" s="22"/>
      <c r="O29" s="25" t="s">
        <v>0</v>
      </c>
      <c r="P29" s="21" t="s">
        <v>1</v>
      </c>
      <c r="Q29" s="71" t="s">
        <v>8</v>
      </c>
      <c r="R29" s="8" t="s">
        <v>19</v>
      </c>
      <c r="S29" s="72" t="s">
        <v>20</v>
      </c>
      <c r="T29" s="44" t="s">
        <v>23</v>
      </c>
      <c r="U29" s="65" t="s">
        <v>24</v>
      </c>
      <c r="V29" s="8" t="s">
        <v>23</v>
      </c>
      <c r="W29" s="46" t="s">
        <v>24</v>
      </c>
      <c r="X29" s="8" t="s">
        <v>23</v>
      </c>
      <c r="Y29" s="46" t="s">
        <v>24</v>
      </c>
      <c r="Z29" s="22"/>
    </row>
    <row r="30" customFormat="false" ht="12.75" hidden="false" customHeight="false" outlineLevel="0" collapsed="false">
      <c r="A30" s="9"/>
      <c r="B30" s="66"/>
      <c r="C30" s="16" t="n">
        <v>9</v>
      </c>
      <c r="D30" s="17" t="n">
        <v>0</v>
      </c>
      <c r="E30" s="18" t="n">
        <v>450000000</v>
      </c>
      <c r="F30" s="14"/>
      <c r="G30" s="19" t="s">
        <v>21</v>
      </c>
      <c r="H30" s="21" t="n">
        <v>1</v>
      </c>
      <c r="I30" s="21" t="n">
        <v>0.8119</v>
      </c>
      <c r="J30" s="21" t="n">
        <v>1.1291</v>
      </c>
      <c r="K30" s="21" t="n">
        <v>0.5353</v>
      </c>
      <c r="L30" s="21" t="n">
        <v>0.3172</v>
      </c>
      <c r="M30" s="21" t="n">
        <v>0.2766</v>
      </c>
      <c r="N30" s="21"/>
      <c r="O30" s="25" t="s">
        <v>17</v>
      </c>
      <c r="P30" s="73" t="s">
        <v>33</v>
      </c>
      <c r="Q30" s="19" t="n">
        <f aca="false">I27</f>
        <v>2.1338</v>
      </c>
      <c r="R30" s="30" t="n">
        <f aca="false">I37</f>
        <v>1.6712</v>
      </c>
      <c r="S30" s="22" t="n">
        <f aca="false">I47</f>
        <v>7.0833</v>
      </c>
      <c r="T30" s="29" t="n">
        <v>0.6083</v>
      </c>
      <c r="U30" s="22" t="n">
        <v>0.5498</v>
      </c>
      <c r="V30" s="74" t="n">
        <v>0.5114</v>
      </c>
      <c r="W30" s="22" t="n">
        <v>0.0639</v>
      </c>
      <c r="X30" s="74" t="n">
        <v>2.75</v>
      </c>
      <c r="Y30" s="22" t="n">
        <v>0.3333</v>
      </c>
      <c r="Z30" s="22"/>
    </row>
    <row r="31" customFormat="false" ht="12.75" hidden="false" customHeight="true" outlineLevel="0" collapsed="false">
      <c r="A31" s="9"/>
      <c r="B31" s="66"/>
      <c r="C31" s="75" t="n">
        <v>10</v>
      </c>
      <c r="D31" s="52" t="n">
        <v>0</v>
      </c>
      <c r="E31" s="76" t="n">
        <v>450000000</v>
      </c>
      <c r="F31" s="14"/>
      <c r="G31" s="19"/>
      <c r="H31" s="21" t="n">
        <v>2</v>
      </c>
      <c r="I31" s="21" t="n">
        <v>0.7499</v>
      </c>
      <c r="J31" s="21" t="n">
        <v>1.0506</v>
      </c>
      <c r="K31" s="21" t="n">
        <v>0.4886</v>
      </c>
      <c r="L31" s="21" t="n">
        <v>0.3007</v>
      </c>
      <c r="M31" s="21" t="n">
        <v>0.2613</v>
      </c>
      <c r="N31" s="21"/>
      <c r="O31" s="25"/>
      <c r="P31" s="22" t="s">
        <v>34</v>
      </c>
      <c r="Q31" s="77" t="n">
        <f aca="false">I28</f>
        <v>2.3851</v>
      </c>
      <c r="R31" s="78" t="n">
        <f aca="false">I38</f>
        <v>2.1216</v>
      </c>
      <c r="S31" s="22" t="n">
        <f aca="false">I48</f>
        <v>9.5</v>
      </c>
      <c r="T31" s="77" t="n">
        <v>0.6558</v>
      </c>
      <c r="U31" s="22" t="n">
        <v>0.5948</v>
      </c>
      <c r="V31" s="79" t="n">
        <v>0.2114</v>
      </c>
      <c r="W31" s="22" t="n">
        <v>0.3554</v>
      </c>
      <c r="X31" s="79" t="n">
        <v>1.1667</v>
      </c>
      <c r="Y31" s="22" t="n">
        <v>1.9167</v>
      </c>
      <c r="Z31" s="22"/>
    </row>
    <row r="32" customFormat="false" ht="13.5" hidden="false" customHeight="false" outlineLevel="0" collapsed="false">
      <c r="A32" s="80" t="s">
        <v>35</v>
      </c>
      <c r="B32" s="10" t="n">
        <v>1</v>
      </c>
      <c r="C32" s="11" t="n">
        <v>1</v>
      </c>
      <c r="D32" s="12" t="n">
        <v>0</v>
      </c>
      <c r="E32" s="13" t="n">
        <v>540000000</v>
      </c>
      <c r="F32" s="14"/>
      <c r="G32" s="19"/>
      <c r="H32" s="21" t="n">
        <v>3</v>
      </c>
      <c r="I32" s="21" t="n">
        <v>0.8803</v>
      </c>
      <c r="J32" s="21" t="n">
        <v>1.2152</v>
      </c>
      <c r="K32" s="21" t="n">
        <v>0.5872</v>
      </c>
      <c r="L32" s="21" t="n">
        <v>0.335</v>
      </c>
      <c r="M32" s="21" t="n">
        <v>0.2931</v>
      </c>
      <c r="N32" s="21"/>
      <c r="O32" s="25"/>
      <c r="P32" s="65" t="s">
        <v>36</v>
      </c>
      <c r="Q32" s="81" t="n">
        <f aca="false">I29</f>
        <v>2.3999</v>
      </c>
      <c r="R32" s="82" t="n">
        <f aca="false">I39</f>
        <v>2.1749</v>
      </c>
      <c r="S32" s="83" t="n">
        <f aca="false">I49</f>
        <v>9.7917</v>
      </c>
      <c r="T32" s="81" t="n">
        <v>0.6585</v>
      </c>
      <c r="U32" s="83" t="n">
        <v>0.5974</v>
      </c>
      <c r="V32" s="84" t="n">
        <v>0.3953</v>
      </c>
      <c r="W32" s="83" t="n">
        <v>0.5356</v>
      </c>
      <c r="X32" s="84" t="n">
        <v>2.2083</v>
      </c>
      <c r="Y32" s="83" t="n">
        <v>2.875</v>
      </c>
      <c r="Z32" s="22"/>
    </row>
    <row r="33" customFormat="false" ht="12.75" hidden="false" customHeight="true" outlineLevel="0" collapsed="false">
      <c r="A33" s="80"/>
      <c r="B33" s="10"/>
      <c r="C33" s="16" t="n">
        <v>2</v>
      </c>
      <c r="D33" s="17" t="n">
        <v>0</v>
      </c>
      <c r="E33" s="18" t="n">
        <v>540000000</v>
      </c>
      <c r="F33" s="14"/>
      <c r="G33" s="19"/>
      <c r="H33" s="21"/>
      <c r="I33" s="21"/>
      <c r="J33" s="21"/>
      <c r="K33" s="21"/>
      <c r="L33" s="21"/>
      <c r="M33" s="21"/>
      <c r="N33" s="21"/>
      <c r="O33" s="25" t="s">
        <v>21</v>
      </c>
      <c r="P33" s="73" t="s">
        <v>33</v>
      </c>
      <c r="Q33" s="77" t="n">
        <f aca="false">I30</f>
        <v>0.8119</v>
      </c>
      <c r="R33" s="78" t="n">
        <f aca="false">I40</f>
        <v>0.6557</v>
      </c>
      <c r="S33" s="22" t="n">
        <f aca="false">I50</f>
        <v>2.1666</v>
      </c>
      <c r="T33" s="77" t="n">
        <v>0.3172</v>
      </c>
      <c r="U33" s="22" t="n">
        <v>0.2766</v>
      </c>
      <c r="V33" s="79" t="n">
        <v>0.1514</v>
      </c>
      <c r="W33" s="22" t="n">
        <v>0.0585</v>
      </c>
      <c r="X33" s="79" t="n">
        <v>0.6667</v>
      </c>
      <c r="Y33" s="22" t="n">
        <v>0.2499</v>
      </c>
      <c r="Z33" s="22"/>
    </row>
    <row r="34" customFormat="false" ht="12.75" hidden="false" customHeight="true" outlineLevel="0" collapsed="false">
      <c r="A34" s="80"/>
      <c r="B34" s="10"/>
      <c r="C34" s="16" t="n">
        <v>3</v>
      </c>
      <c r="D34" s="17" t="n">
        <v>0</v>
      </c>
      <c r="E34" s="18" t="n">
        <v>540000000</v>
      </c>
      <c r="F34" s="14"/>
      <c r="G34" s="19"/>
      <c r="H34" s="21"/>
      <c r="I34" s="21"/>
      <c r="J34" s="21"/>
      <c r="K34" s="21"/>
      <c r="L34" s="21"/>
      <c r="M34" s="21"/>
      <c r="N34" s="21"/>
      <c r="O34" s="25"/>
      <c r="P34" s="22" t="s">
        <v>34</v>
      </c>
      <c r="Q34" s="77" t="n">
        <f aca="false">I31</f>
        <v>0.7499</v>
      </c>
      <c r="R34" s="78" t="n">
        <f aca="false">I41</f>
        <v>0.6461</v>
      </c>
      <c r="S34" s="22" t="n">
        <f aca="false">I51</f>
        <v>2.125</v>
      </c>
      <c r="T34" s="77" t="n">
        <v>0.3007</v>
      </c>
      <c r="U34" s="22" t="n">
        <v>0.2613</v>
      </c>
      <c r="V34" s="79" t="n">
        <v>0.1425</v>
      </c>
      <c r="W34" s="22" t="n">
        <v>0.15</v>
      </c>
      <c r="X34" s="79" t="n">
        <v>0.625</v>
      </c>
      <c r="Y34" s="22" t="n">
        <v>0.625</v>
      </c>
      <c r="Z34" s="22"/>
    </row>
    <row r="35" customFormat="false" ht="12.75" hidden="false" customHeight="true" outlineLevel="0" collapsed="false">
      <c r="A35" s="80"/>
      <c r="B35" s="10"/>
      <c r="C35" s="16" t="n">
        <v>4</v>
      </c>
      <c r="D35" s="17" t="n">
        <v>0</v>
      </c>
      <c r="E35" s="18" t="n">
        <v>540000000</v>
      </c>
      <c r="F35" s="14"/>
      <c r="G35" s="19"/>
      <c r="H35" s="21"/>
      <c r="I35" s="20" t="s">
        <v>25</v>
      </c>
      <c r="J35" s="20"/>
      <c r="K35" s="20"/>
      <c r="L35" s="20"/>
      <c r="M35" s="20"/>
      <c r="N35" s="21"/>
      <c r="O35" s="25"/>
      <c r="P35" s="65" t="s">
        <v>36</v>
      </c>
      <c r="Q35" s="85" t="n">
        <f aca="false">I32</f>
        <v>0.8803</v>
      </c>
      <c r="R35" s="86" t="n">
        <f aca="false">I42</f>
        <v>0.8071</v>
      </c>
      <c r="S35" s="65" t="n">
        <f aca="false">I52</f>
        <v>2.8334</v>
      </c>
      <c r="T35" s="85" t="n">
        <v>0.335</v>
      </c>
      <c r="U35" s="65" t="n">
        <v>0.2931</v>
      </c>
      <c r="V35" s="87" t="n">
        <v>0.0913</v>
      </c>
      <c r="W35" s="65" t="n">
        <v>0.1706</v>
      </c>
      <c r="X35" s="87" t="n">
        <v>0.4166</v>
      </c>
      <c r="Y35" s="65" t="n">
        <v>0.7501</v>
      </c>
      <c r="Z35" s="22"/>
    </row>
    <row r="36" customFormat="false" ht="12.75" hidden="false" customHeight="false" outlineLevel="0" collapsed="false">
      <c r="A36" s="80"/>
      <c r="B36" s="10"/>
      <c r="C36" s="16" t="n">
        <v>5</v>
      </c>
      <c r="D36" s="17" t="n">
        <v>0</v>
      </c>
      <c r="E36" s="18" t="n">
        <v>540000000</v>
      </c>
      <c r="F36" s="14"/>
      <c r="G36" s="19"/>
      <c r="H36" s="21" t="s">
        <v>1</v>
      </c>
      <c r="I36" s="21" t="s">
        <v>26</v>
      </c>
      <c r="J36" s="21" t="s">
        <v>10</v>
      </c>
      <c r="K36" s="21" t="s">
        <v>11</v>
      </c>
      <c r="L36" s="21" t="s">
        <v>12</v>
      </c>
      <c r="M36" s="21" t="s">
        <v>13</v>
      </c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2"/>
    </row>
    <row r="37" customFormat="false" ht="12.75" hidden="false" customHeight="true" outlineLevel="0" collapsed="false">
      <c r="A37" s="80"/>
      <c r="B37" s="10"/>
      <c r="C37" s="16" t="n">
        <v>6</v>
      </c>
      <c r="D37" s="17" t="n">
        <v>0</v>
      </c>
      <c r="E37" s="18" t="n">
        <v>540000000</v>
      </c>
      <c r="F37" s="14"/>
      <c r="G37" s="19" t="s">
        <v>17</v>
      </c>
      <c r="H37" s="21" t="n">
        <v>1</v>
      </c>
      <c r="I37" s="21" t="n">
        <v>1.6712</v>
      </c>
      <c r="J37" s="21" t="n">
        <v>2.1826</v>
      </c>
      <c r="K37" s="21" t="n">
        <v>1.6073</v>
      </c>
      <c r="L37" s="21" t="n">
        <v>0.5114</v>
      </c>
      <c r="M37" s="21" t="n">
        <v>0.0639</v>
      </c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2"/>
    </row>
    <row r="38" customFormat="false" ht="12.75" hidden="false" customHeight="false" outlineLevel="0" collapsed="false">
      <c r="A38" s="80"/>
      <c r="B38" s="10"/>
      <c r="C38" s="16" t="n">
        <v>7</v>
      </c>
      <c r="D38" s="17" t="n">
        <v>0</v>
      </c>
      <c r="E38" s="18" t="n">
        <v>540000000</v>
      </c>
      <c r="F38" s="14"/>
      <c r="G38" s="19"/>
      <c r="H38" s="21" t="n">
        <v>2</v>
      </c>
      <c r="I38" s="21" t="n">
        <v>2.1216</v>
      </c>
      <c r="J38" s="21" t="n">
        <v>2.333</v>
      </c>
      <c r="K38" s="21" t="n">
        <v>1.7662</v>
      </c>
      <c r="L38" s="21" t="n">
        <v>0.2114</v>
      </c>
      <c r="M38" s="21" t="n">
        <v>0.3554</v>
      </c>
      <c r="N38" s="21"/>
      <c r="T38" s="21"/>
      <c r="U38" s="21"/>
      <c r="V38" s="21"/>
      <c r="W38" s="21"/>
      <c r="X38" s="21"/>
      <c r="Y38" s="21"/>
      <c r="Z38" s="22"/>
    </row>
    <row r="39" customFormat="false" ht="12.75" hidden="false" customHeight="false" outlineLevel="0" collapsed="false">
      <c r="A39" s="80"/>
      <c r="B39" s="10"/>
      <c r="C39" s="16" t="n">
        <v>8</v>
      </c>
      <c r="D39" s="17" t="n">
        <v>0</v>
      </c>
      <c r="E39" s="18" t="n">
        <v>540000000</v>
      </c>
      <c r="F39" s="14"/>
      <c r="G39" s="19"/>
      <c r="H39" s="21" t="n">
        <v>3</v>
      </c>
      <c r="I39" s="21" t="n">
        <v>2.1749</v>
      </c>
      <c r="J39" s="21" t="n">
        <v>2.5702</v>
      </c>
      <c r="K39" s="21" t="n">
        <v>1.6393</v>
      </c>
      <c r="L39" s="21" t="n">
        <v>0.3953</v>
      </c>
      <c r="M39" s="21" t="n">
        <v>0.5356</v>
      </c>
      <c r="N39" s="21"/>
      <c r="T39" s="21"/>
      <c r="U39" s="21"/>
      <c r="V39" s="21"/>
      <c r="W39" s="21"/>
      <c r="X39" s="21"/>
      <c r="Y39" s="21"/>
      <c r="Z39" s="22"/>
    </row>
    <row r="40" customFormat="false" ht="12.75" hidden="false" customHeight="false" outlineLevel="0" collapsed="false">
      <c r="A40" s="80"/>
      <c r="B40" s="10"/>
      <c r="C40" s="16" t="n">
        <v>9</v>
      </c>
      <c r="D40" s="17" t="n">
        <v>0</v>
      </c>
      <c r="E40" s="18" t="n">
        <v>540000000</v>
      </c>
      <c r="F40" s="14"/>
      <c r="G40" s="19" t="s">
        <v>21</v>
      </c>
      <c r="H40" s="21" t="n">
        <v>1</v>
      </c>
      <c r="I40" s="21" t="n">
        <v>0.6557</v>
      </c>
      <c r="J40" s="21" t="n">
        <v>0.8071</v>
      </c>
      <c r="K40" s="21" t="n">
        <v>0.5972</v>
      </c>
      <c r="L40" s="21" t="n">
        <v>0.1514</v>
      </c>
      <c r="M40" s="21" t="n">
        <v>0.0585</v>
      </c>
      <c r="N40" s="21"/>
      <c r="U40" s="21"/>
      <c r="V40" s="21"/>
      <c r="W40" s="21"/>
      <c r="X40" s="21"/>
      <c r="Y40" s="21"/>
      <c r="Z40" s="22"/>
    </row>
    <row r="41" customFormat="false" ht="12.75" hidden="false" customHeight="false" outlineLevel="0" collapsed="false">
      <c r="A41" s="80"/>
      <c r="B41" s="10"/>
      <c r="C41" s="51" t="n">
        <v>10</v>
      </c>
      <c r="D41" s="52" t="n">
        <v>0</v>
      </c>
      <c r="E41" s="53" t="n">
        <v>540000000</v>
      </c>
      <c r="F41" s="14"/>
      <c r="G41" s="19"/>
      <c r="H41" s="21" t="n">
        <v>2</v>
      </c>
      <c r="I41" s="21" t="n">
        <v>0.6461</v>
      </c>
      <c r="J41" s="21" t="n">
        <v>0.7886</v>
      </c>
      <c r="K41" s="21" t="n">
        <v>0.4961</v>
      </c>
      <c r="L41" s="21" t="n">
        <v>0.1425</v>
      </c>
      <c r="M41" s="21" t="n">
        <v>0.15</v>
      </c>
      <c r="N41" s="21"/>
      <c r="T41" s="21"/>
      <c r="U41" s="21"/>
      <c r="V41" s="21"/>
      <c r="W41" s="21"/>
      <c r="X41" s="21"/>
      <c r="Y41" s="21"/>
      <c r="Z41" s="22"/>
    </row>
    <row r="42" customFormat="false" ht="12.75" hidden="false" customHeight="false" outlineLevel="0" collapsed="false">
      <c r="A42" s="80"/>
      <c r="B42" s="54" t="n">
        <v>2</v>
      </c>
      <c r="C42" s="55" t="n">
        <v>1</v>
      </c>
      <c r="D42" s="56" t="n">
        <v>0</v>
      </c>
      <c r="E42" s="57" t="n">
        <v>640000000</v>
      </c>
      <c r="F42" s="14"/>
      <c r="G42" s="19"/>
      <c r="H42" s="21" t="n">
        <v>3</v>
      </c>
      <c r="I42" s="21" t="n">
        <v>0.8071</v>
      </c>
      <c r="J42" s="21" t="n">
        <v>0.8984</v>
      </c>
      <c r="K42" s="21" t="n">
        <v>0.6365</v>
      </c>
      <c r="L42" s="21" t="n">
        <v>0.0913</v>
      </c>
      <c r="M42" s="21" t="n">
        <v>0.1706</v>
      </c>
      <c r="N42" s="21"/>
      <c r="T42" s="21"/>
      <c r="U42" s="21"/>
      <c r="V42" s="21"/>
      <c r="W42" s="21"/>
      <c r="X42" s="21"/>
      <c r="Y42" s="21"/>
      <c r="Z42" s="22"/>
    </row>
    <row r="43" customFormat="false" ht="12.75" hidden="false" customHeight="false" outlineLevel="0" collapsed="false">
      <c r="A43" s="80"/>
      <c r="B43" s="54"/>
      <c r="C43" s="16" t="n">
        <v>2</v>
      </c>
      <c r="D43" s="17" t="n">
        <v>0</v>
      </c>
      <c r="E43" s="18" t="n">
        <v>640000000</v>
      </c>
      <c r="F43" s="14"/>
      <c r="G43" s="19"/>
      <c r="H43" s="21"/>
      <c r="I43" s="21"/>
      <c r="J43" s="21"/>
      <c r="K43" s="21"/>
      <c r="L43" s="21"/>
      <c r="M43" s="21"/>
      <c r="N43" s="21"/>
      <c r="T43" s="21"/>
      <c r="U43" s="21"/>
      <c r="V43" s="21"/>
      <c r="W43" s="21"/>
      <c r="X43" s="21"/>
      <c r="Y43" s="21"/>
      <c r="Z43" s="22"/>
    </row>
    <row r="44" customFormat="false" ht="12.75" hidden="false" customHeight="false" outlineLevel="0" collapsed="false">
      <c r="A44" s="80"/>
      <c r="B44" s="54"/>
      <c r="C44" s="16" t="n">
        <v>3</v>
      </c>
      <c r="D44" s="17" t="n">
        <v>0</v>
      </c>
      <c r="E44" s="18" t="n">
        <v>640000000</v>
      </c>
      <c r="F44" s="14"/>
      <c r="G44" s="19"/>
      <c r="H44" s="21"/>
      <c r="I44" s="21"/>
      <c r="J44" s="21"/>
      <c r="K44" s="21"/>
      <c r="L44" s="21"/>
      <c r="M44" s="21"/>
      <c r="N44" s="21"/>
      <c r="T44" s="21"/>
      <c r="U44" s="21"/>
      <c r="V44" s="21"/>
      <c r="W44" s="21"/>
      <c r="X44" s="21"/>
      <c r="Y44" s="21"/>
      <c r="Z44" s="22"/>
    </row>
    <row r="45" customFormat="false" ht="13.5" hidden="false" customHeight="false" outlineLevel="0" collapsed="false">
      <c r="A45" s="80"/>
      <c r="B45" s="54"/>
      <c r="C45" s="16" t="n">
        <v>4</v>
      </c>
      <c r="D45" s="17" t="n">
        <v>1</v>
      </c>
      <c r="E45" s="18" t="n">
        <v>640000000</v>
      </c>
      <c r="F45" s="14"/>
      <c r="G45" s="19"/>
      <c r="H45" s="21"/>
      <c r="I45" s="20" t="s">
        <v>29</v>
      </c>
      <c r="J45" s="20"/>
      <c r="K45" s="20"/>
      <c r="L45" s="20"/>
      <c r="M45" s="20"/>
      <c r="N45" s="21"/>
      <c r="O45" s="21"/>
      <c r="P45" s="21"/>
      <c r="Q45" s="21"/>
      <c r="R45" s="21"/>
      <c r="S45" s="21"/>
      <c r="T45" s="21"/>
      <c r="U45" s="88" t="s">
        <v>37</v>
      </c>
      <c r="V45" s="21"/>
      <c r="W45" s="21"/>
      <c r="X45" s="21"/>
      <c r="Y45" s="21"/>
      <c r="Z45" s="22"/>
    </row>
    <row r="46" customFormat="false" ht="12.75" hidden="false" customHeight="false" outlineLevel="0" collapsed="false">
      <c r="A46" s="80"/>
      <c r="B46" s="54"/>
      <c r="C46" s="16" t="n">
        <v>5</v>
      </c>
      <c r="D46" s="17" t="n">
        <v>0</v>
      </c>
      <c r="E46" s="18" t="n">
        <v>640000000</v>
      </c>
      <c r="F46" s="14"/>
      <c r="G46" s="19"/>
      <c r="H46" s="21" t="s">
        <v>1</v>
      </c>
      <c r="I46" s="21" t="s">
        <v>30</v>
      </c>
      <c r="J46" s="21" t="s">
        <v>10</v>
      </c>
      <c r="K46" s="21" t="s">
        <v>11</v>
      </c>
      <c r="L46" s="21" t="s">
        <v>12</v>
      </c>
      <c r="M46" s="21" t="s">
        <v>13</v>
      </c>
      <c r="N46" s="21"/>
      <c r="O46" s="21"/>
      <c r="P46" s="21"/>
      <c r="Q46" s="21"/>
      <c r="R46" s="21"/>
      <c r="S46" s="21"/>
      <c r="T46" s="21"/>
      <c r="U46" s="89" t="s">
        <v>0</v>
      </c>
      <c r="V46" s="90"/>
      <c r="W46" s="90" t="s">
        <v>33</v>
      </c>
      <c r="X46" s="90" t="s">
        <v>34</v>
      </c>
      <c r="Y46" s="91" t="s">
        <v>36</v>
      </c>
      <c r="Z46" s="22"/>
    </row>
    <row r="47" customFormat="false" ht="12.75" hidden="false" customHeight="false" outlineLevel="0" collapsed="false">
      <c r="A47" s="80"/>
      <c r="B47" s="54"/>
      <c r="C47" s="16" t="n">
        <v>6</v>
      </c>
      <c r="D47" s="17" t="n">
        <v>0</v>
      </c>
      <c r="E47" s="18" t="n">
        <v>640000000</v>
      </c>
      <c r="F47" s="14"/>
      <c r="G47" s="19" t="s">
        <v>17</v>
      </c>
      <c r="H47" s="21" t="n">
        <v>1</v>
      </c>
      <c r="I47" s="21" t="n">
        <v>7.0833</v>
      </c>
      <c r="J47" s="21" t="n">
        <v>9.8333</v>
      </c>
      <c r="K47" s="21" t="n">
        <v>6.75</v>
      </c>
      <c r="L47" s="21" t="n">
        <v>2.75</v>
      </c>
      <c r="M47" s="21" t="n">
        <v>0.3333</v>
      </c>
      <c r="N47" s="21"/>
      <c r="O47" s="21"/>
      <c r="P47" s="21"/>
      <c r="Q47" s="21"/>
      <c r="R47" s="21"/>
      <c r="S47" s="21"/>
      <c r="T47" s="21"/>
      <c r="U47" s="92" t="s">
        <v>17</v>
      </c>
      <c r="V47" s="93" t="s">
        <v>8</v>
      </c>
      <c r="W47" s="93" t="n">
        <v>2.1338</v>
      </c>
      <c r="X47" s="93" t="n">
        <v>2.3851</v>
      </c>
      <c r="Y47" s="94" t="n">
        <v>2.3999</v>
      </c>
      <c r="Z47" s="22"/>
    </row>
    <row r="48" customFormat="false" ht="12.75" hidden="false" customHeight="false" outlineLevel="0" collapsed="false">
      <c r="A48" s="80"/>
      <c r="B48" s="54"/>
      <c r="C48" s="16" t="n">
        <v>7</v>
      </c>
      <c r="D48" s="17" t="n">
        <v>0</v>
      </c>
      <c r="E48" s="18" t="n">
        <v>640000000</v>
      </c>
      <c r="F48" s="14"/>
      <c r="G48" s="19"/>
      <c r="H48" s="21" t="n">
        <v>2</v>
      </c>
      <c r="I48" s="21" t="n">
        <v>9.5</v>
      </c>
      <c r="J48" s="21" t="n">
        <v>10.6667</v>
      </c>
      <c r="K48" s="21" t="n">
        <v>7.5833</v>
      </c>
      <c r="L48" s="21" t="n">
        <v>1.1667</v>
      </c>
      <c r="M48" s="21" t="n">
        <v>1.9167</v>
      </c>
      <c r="N48" s="21"/>
      <c r="O48" s="21"/>
      <c r="P48" s="21"/>
      <c r="Q48" s="21"/>
      <c r="R48" s="21"/>
      <c r="S48" s="21"/>
      <c r="T48" s="21"/>
      <c r="U48" s="92"/>
      <c r="V48" s="93" t="s">
        <v>19</v>
      </c>
      <c r="W48" s="93" t="n">
        <v>1.6712</v>
      </c>
      <c r="X48" s="93" t="n">
        <v>2.1216</v>
      </c>
      <c r="Y48" s="94" t="n">
        <v>2.1749</v>
      </c>
      <c r="Z48" s="22"/>
    </row>
    <row r="49" customFormat="false" ht="12.75" hidden="false" customHeight="false" outlineLevel="0" collapsed="false">
      <c r="A49" s="80"/>
      <c r="B49" s="54"/>
      <c r="C49" s="16" t="n">
        <v>8</v>
      </c>
      <c r="D49" s="17" t="n">
        <v>0</v>
      </c>
      <c r="E49" s="18" t="n">
        <v>640000000</v>
      </c>
      <c r="F49" s="14"/>
      <c r="G49" s="19"/>
      <c r="H49" s="21" t="n">
        <v>3</v>
      </c>
      <c r="I49" s="21" t="n">
        <v>9.7917</v>
      </c>
      <c r="J49" s="21" t="n">
        <v>12</v>
      </c>
      <c r="K49" s="21" t="n">
        <v>6.9167</v>
      </c>
      <c r="L49" s="21" t="n">
        <v>2.2083</v>
      </c>
      <c r="M49" s="21" t="n">
        <v>2.875</v>
      </c>
      <c r="N49" s="21"/>
      <c r="O49" s="21"/>
      <c r="P49" s="21"/>
      <c r="Q49" s="21"/>
      <c r="R49" s="21"/>
      <c r="S49" s="21"/>
      <c r="T49" s="21"/>
      <c r="U49" s="92"/>
      <c r="V49" s="93" t="s">
        <v>20</v>
      </c>
      <c r="W49" s="93" t="n">
        <v>7.0833</v>
      </c>
      <c r="X49" s="93" t="n">
        <v>9.5</v>
      </c>
      <c r="Y49" s="94" t="n">
        <v>9.7917</v>
      </c>
      <c r="Z49" s="22"/>
    </row>
    <row r="50" customFormat="false" ht="12.75" hidden="false" customHeight="false" outlineLevel="0" collapsed="false">
      <c r="A50" s="80"/>
      <c r="B50" s="54"/>
      <c r="C50" s="16" t="n">
        <v>9</v>
      </c>
      <c r="D50" s="17" t="n">
        <v>0</v>
      </c>
      <c r="E50" s="18" t="n">
        <v>640000000</v>
      </c>
      <c r="F50" s="14"/>
      <c r="G50" s="64" t="s">
        <v>21</v>
      </c>
      <c r="H50" s="21" t="n">
        <v>1</v>
      </c>
      <c r="I50" s="21" t="n">
        <v>2.1666</v>
      </c>
      <c r="J50" s="21" t="n">
        <v>2.8333</v>
      </c>
      <c r="K50" s="21" t="n">
        <v>1.9167</v>
      </c>
      <c r="L50" s="21" t="n">
        <v>0.6667</v>
      </c>
      <c r="M50" s="21" t="n">
        <v>0.2499</v>
      </c>
      <c r="N50" s="21"/>
      <c r="O50" s="21"/>
      <c r="P50" s="21"/>
      <c r="Q50" s="21"/>
      <c r="R50" s="21"/>
      <c r="S50" s="21"/>
      <c r="T50" s="21"/>
      <c r="U50" s="95" t="s">
        <v>21</v>
      </c>
      <c r="V50" s="93" t="s">
        <v>8</v>
      </c>
      <c r="W50" s="93" t="n">
        <v>0.8119</v>
      </c>
      <c r="X50" s="93" t="n">
        <v>0.7499</v>
      </c>
      <c r="Y50" s="94" t="n">
        <v>0.8803</v>
      </c>
      <c r="Z50" s="22"/>
    </row>
    <row r="51" customFormat="false" ht="12.75" hidden="false" customHeight="false" outlineLevel="0" collapsed="false">
      <c r="A51" s="80"/>
      <c r="B51" s="54"/>
      <c r="C51" s="51" t="n">
        <v>10</v>
      </c>
      <c r="D51" s="52" t="n">
        <v>0</v>
      </c>
      <c r="E51" s="53" t="n">
        <v>640000000</v>
      </c>
      <c r="F51" s="14"/>
      <c r="G51" s="64"/>
      <c r="H51" s="21" t="n">
        <v>2</v>
      </c>
      <c r="I51" s="21" t="n">
        <v>2.125</v>
      </c>
      <c r="J51" s="21" t="n">
        <v>2.75</v>
      </c>
      <c r="K51" s="21" t="n">
        <v>1.5</v>
      </c>
      <c r="L51" s="21" t="n">
        <v>0.625</v>
      </c>
      <c r="M51" s="21" t="n">
        <v>0.625</v>
      </c>
      <c r="N51" s="21"/>
      <c r="O51" s="21"/>
      <c r="P51" s="21"/>
      <c r="Q51" s="21"/>
      <c r="R51" s="21"/>
      <c r="S51" s="21"/>
      <c r="T51" s="21"/>
      <c r="U51" s="95"/>
      <c r="V51" s="93" t="s">
        <v>19</v>
      </c>
      <c r="W51" s="93" t="n">
        <v>0.6557</v>
      </c>
      <c r="X51" s="93" t="n">
        <v>0.6461</v>
      </c>
      <c r="Y51" s="94" t="n">
        <v>0.8071</v>
      </c>
      <c r="Z51" s="22"/>
    </row>
    <row r="52" customFormat="false" ht="13.5" hidden="false" customHeight="false" outlineLevel="0" collapsed="false">
      <c r="A52" s="80"/>
      <c r="B52" s="56" t="n">
        <v>3</v>
      </c>
      <c r="C52" s="55" t="n">
        <v>1</v>
      </c>
      <c r="D52" s="56" t="n">
        <v>0</v>
      </c>
      <c r="E52" s="57" t="n">
        <v>470000000</v>
      </c>
      <c r="F52" s="14"/>
      <c r="G52" s="64"/>
      <c r="H52" s="8" t="n">
        <v>3</v>
      </c>
      <c r="I52" s="8" t="n">
        <v>2.8334</v>
      </c>
      <c r="J52" s="8" t="n">
        <v>3.25</v>
      </c>
      <c r="K52" s="8" t="n">
        <v>2.0833</v>
      </c>
      <c r="L52" s="8" t="n">
        <v>0.4166</v>
      </c>
      <c r="M52" s="8" t="n">
        <v>0.7501</v>
      </c>
      <c r="N52" s="8"/>
      <c r="O52" s="8"/>
      <c r="P52" s="8"/>
      <c r="Q52" s="8"/>
      <c r="R52" s="8"/>
      <c r="S52" s="8"/>
      <c r="T52" s="8"/>
      <c r="U52" s="95"/>
      <c r="V52" s="96" t="s">
        <v>20</v>
      </c>
      <c r="W52" s="96" t="n">
        <v>2.1666</v>
      </c>
      <c r="X52" s="96" t="n">
        <v>2.125</v>
      </c>
      <c r="Y52" s="97" t="n">
        <v>2.8334</v>
      </c>
      <c r="Z52" s="65"/>
    </row>
    <row r="53" customFormat="false" ht="12.75" hidden="false" customHeight="false" outlineLevel="0" collapsed="false">
      <c r="A53" s="80"/>
      <c r="B53" s="56"/>
      <c r="C53" s="16" t="n">
        <v>2</v>
      </c>
      <c r="D53" s="17" t="n">
        <v>0</v>
      </c>
      <c r="E53" s="18" t="n">
        <v>470000000</v>
      </c>
      <c r="F53" s="14"/>
    </row>
    <row r="54" customFormat="false" ht="12.75" hidden="false" customHeight="false" outlineLevel="0" collapsed="false">
      <c r="A54" s="80"/>
      <c r="B54" s="56"/>
      <c r="C54" s="16" t="n">
        <v>3</v>
      </c>
      <c r="D54" s="17" t="n">
        <v>0</v>
      </c>
      <c r="E54" s="18" t="n">
        <v>470000000</v>
      </c>
      <c r="F54" s="14"/>
    </row>
    <row r="55" customFormat="false" ht="12.75" hidden="false" customHeight="false" outlineLevel="0" collapsed="false">
      <c r="A55" s="80"/>
      <c r="B55" s="56"/>
      <c r="C55" s="16" t="n">
        <v>4</v>
      </c>
      <c r="D55" s="17" t="n">
        <v>0</v>
      </c>
      <c r="E55" s="18" t="n">
        <v>470000000</v>
      </c>
      <c r="F55" s="14"/>
    </row>
    <row r="56" customFormat="false" ht="12.75" hidden="false" customHeight="false" outlineLevel="0" collapsed="false">
      <c r="A56" s="80"/>
      <c r="B56" s="56"/>
      <c r="C56" s="16" t="n">
        <v>5</v>
      </c>
      <c r="D56" s="17" t="n">
        <v>0</v>
      </c>
      <c r="E56" s="18" t="n">
        <v>470000000</v>
      </c>
      <c r="F56" s="14"/>
    </row>
    <row r="57" customFormat="false" ht="12.75" hidden="false" customHeight="false" outlineLevel="0" collapsed="false">
      <c r="A57" s="80"/>
      <c r="B57" s="56"/>
      <c r="C57" s="16" t="n">
        <v>6</v>
      </c>
      <c r="D57" s="17" t="n">
        <v>0</v>
      </c>
      <c r="E57" s="18" t="n">
        <v>470000000</v>
      </c>
      <c r="F57" s="14"/>
    </row>
    <row r="58" customFormat="false" ht="12.75" hidden="false" customHeight="false" outlineLevel="0" collapsed="false">
      <c r="A58" s="80"/>
      <c r="B58" s="56"/>
      <c r="C58" s="16" t="n">
        <v>7</v>
      </c>
      <c r="D58" s="17" t="n">
        <v>0</v>
      </c>
      <c r="E58" s="18" t="n">
        <v>470000000</v>
      </c>
      <c r="F58" s="14"/>
    </row>
    <row r="59" customFormat="false" ht="12.75" hidden="false" customHeight="false" outlineLevel="0" collapsed="false">
      <c r="A59" s="80"/>
      <c r="B59" s="56"/>
      <c r="C59" s="16" t="n">
        <v>8</v>
      </c>
      <c r="D59" s="17" t="n">
        <v>0</v>
      </c>
      <c r="E59" s="18" t="n">
        <v>470000000</v>
      </c>
      <c r="F59" s="14"/>
    </row>
    <row r="60" customFormat="false" ht="12.75" hidden="false" customHeight="false" outlineLevel="0" collapsed="false">
      <c r="A60" s="80"/>
      <c r="B60" s="56"/>
      <c r="C60" s="16" t="n">
        <v>9</v>
      </c>
      <c r="D60" s="17" t="n">
        <v>0</v>
      </c>
      <c r="E60" s="18" t="n">
        <v>470000000</v>
      </c>
      <c r="F60" s="14"/>
    </row>
    <row r="61" customFormat="false" ht="13.5" hidden="false" customHeight="false" outlineLevel="0" collapsed="false">
      <c r="A61" s="80"/>
      <c r="B61" s="56"/>
      <c r="C61" s="16" t="n">
        <v>10</v>
      </c>
      <c r="D61" s="17" t="n">
        <v>0</v>
      </c>
      <c r="E61" s="18" t="n">
        <v>470000000</v>
      </c>
      <c r="F61" s="14"/>
    </row>
    <row r="62" customFormat="false" ht="12.75" hidden="false" customHeight="false" outlineLevel="0" collapsed="false">
      <c r="A62" s="98" t="s">
        <v>38</v>
      </c>
      <c r="B62" s="12" t="n">
        <v>1</v>
      </c>
      <c r="C62" s="99" t="n">
        <v>1</v>
      </c>
      <c r="D62" s="12" t="n">
        <v>2</v>
      </c>
      <c r="E62" s="13" t="n">
        <v>100000000</v>
      </c>
      <c r="F62" s="14"/>
    </row>
    <row r="63" customFormat="false" ht="12.75" hidden="false" customHeight="false" outlineLevel="0" collapsed="false">
      <c r="A63" s="98"/>
      <c r="B63" s="12"/>
      <c r="C63" s="100" t="n">
        <v>2</v>
      </c>
      <c r="D63" s="17" t="n">
        <v>12</v>
      </c>
      <c r="E63" s="18" t="n">
        <v>100000000</v>
      </c>
      <c r="F63" s="14"/>
    </row>
    <row r="64" customFormat="false" ht="12.75" hidden="false" customHeight="false" outlineLevel="0" collapsed="false">
      <c r="A64" s="98"/>
      <c r="B64" s="12"/>
      <c r="C64" s="100" t="n">
        <v>3</v>
      </c>
      <c r="D64" s="17" t="n">
        <v>8</v>
      </c>
      <c r="E64" s="18" t="n">
        <v>100000000</v>
      </c>
      <c r="F64" s="14"/>
    </row>
    <row r="65" customFormat="false" ht="12.75" hidden="false" customHeight="false" outlineLevel="0" collapsed="false">
      <c r="A65" s="98"/>
      <c r="B65" s="12"/>
      <c r="C65" s="100" t="n">
        <v>4</v>
      </c>
      <c r="D65" s="17" t="n">
        <v>3</v>
      </c>
      <c r="E65" s="18" t="n">
        <v>100000000</v>
      </c>
      <c r="F65" s="14"/>
    </row>
    <row r="66" customFormat="false" ht="12.75" hidden="false" customHeight="false" outlineLevel="0" collapsed="false">
      <c r="A66" s="98"/>
      <c r="B66" s="12"/>
      <c r="C66" s="100" t="n">
        <v>5</v>
      </c>
      <c r="D66" s="17" t="n">
        <v>8</v>
      </c>
      <c r="E66" s="18" t="n">
        <v>100000000</v>
      </c>
      <c r="F66" s="14"/>
    </row>
    <row r="67" customFormat="false" ht="12.75" hidden="false" customHeight="false" outlineLevel="0" collapsed="false">
      <c r="A67" s="98"/>
      <c r="B67" s="12"/>
      <c r="C67" s="100" t="n">
        <v>6</v>
      </c>
      <c r="D67" s="17" t="n">
        <v>8</v>
      </c>
      <c r="E67" s="18" t="n">
        <v>100000000</v>
      </c>
    </row>
    <row r="68" customFormat="false" ht="12.75" hidden="false" customHeight="false" outlineLevel="0" collapsed="false">
      <c r="A68" s="98"/>
      <c r="B68" s="12"/>
      <c r="C68" s="100" t="n">
        <v>7</v>
      </c>
      <c r="D68" s="17" t="n">
        <v>5</v>
      </c>
      <c r="E68" s="18" t="n">
        <v>100000000</v>
      </c>
    </row>
    <row r="69" customFormat="false" ht="12.75" hidden="false" customHeight="false" outlineLevel="0" collapsed="false">
      <c r="A69" s="98"/>
      <c r="B69" s="12"/>
      <c r="C69" s="100" t="n">
        <v>8</v>
      </c>
      <c r="D69" s="17" t="n">
        <v>6</v>
      </c>
      <c r="E69" s="18" t="n">
        <v>100000000</v>
      </c>
    </row>
    <row r="70" customFormat="false" ht="12.75" hidden="false" customHeight="false" outlineLevel="0" collapsed="false">
      <c r="A70" s="98"/>
      <c r="B70" s="12"/>
      <c r="C70" s="100" t="n">
        <v>9</v>
      </c>
      <c r="D70" s="17" t="n">
        <v>4</v>
      </c>
      <c r="E70" s="18" t="n">
        <v>100000000</v>
      </c>
    </row>
    <row r="71" customFormat="false" ht="12.75" hidden="false" customHeight="false" outlineLevel="0" collapsed="false">
      <c r="A71" s="98"/>
      <c r="B71" s="12"/>
      <c r="C71" s="101" t="n">
        <v>10</v>
      </c>
      <c r="D71" s="52" t="n">
        <v>5</v>
      </c>
      <c r="E71" s="53" t="n">
        <v>100000000</v>
      </c>
    </row>
    <row r="72" customFormat="false" ht="12.75" hidden="false" customHeight="false" outlineLevel="0" collapsed="false">
      <c r="A72" s="98"/>
      <c r="B72" s="17" t="n">
        <v>2</v>
      </c>
      <c r="C72" s="102" t="n">
        <v>1</v>
      </c>
      <c r="D72" s="56" t="n">
        <v>7</v>
      </c>
      <c r="E72" s="57" t="n">
        <v>125000000</v>
      </c>
    </row>
    <row r="73" customFormat="false" ht="12.75" hidden="false" customHeight="false" outlineLevel="0" collapsed="false">
      <c r="A73" s="98"/>
      <c r="B73" s="17"/>
      <c r="C73" s="100" t="n">
        <v>2</v>
      </c>
      <c r="D73" s="17" t="n">
        <v>7</v>
      </c>
      <c r="E73" s="18" t="n">
        <v>125000000</v>
      </c>
    </row>
    <row r="74" customFormat="false" ht="12.75" hidden="false" customHeight="false" outlineLevel="0" collapsed="false">
      <c r="A74" s="98"/>
      <c r="B74" s="17"/>
      <c r="C74" s="100" t="n">
        <v>3</v>
      </c>
      <c r="D74" s="17" t="n">
        <v>9</v>
      </c>
      <c r="E74" s="18" t="n">
        <v>125000000</v>
      </c>
    </row>
    <row r="75" customFormat="false" ht="12.75" hidden="false" customHeight="false" outlineLevel="0" collapsed="false">
      <c r="A75" s="98"/>
      <c r="B75" s="17"/>
      <c r="C75" s="100" t="n">
        <v>4</v>
      </c>
      <c r="D75" s="17" t="n">
        <v>5</v>
      </c>
      <c r="E75" s="18" t="n">
        <v>125000000</v>
      </c>
    </row>
    <row r="76" customFormat="false" ht="12.75" hidden="false" customHeight="false" outlineLevel="0" collapsed="false">
      <c r="A76" s="98"/>
      <c r="B76" s="17"/>
      <c r="C76" s="100" t="n">
        <v>5</v>
      </c>
      <c r="D76" s="17" t="n">
        <v>9</v>
      </c>
      <c r="E76" s="18" t="n">
        <v>125000000</v>
      </c>
    </row>
    <row r="77" customFormat="false" ht="12.75" hidden="false" customHeight="false" outlineLevel="0" collapsed="false">
      <c r="A77" s="98"/>
      <c r="B77" s="17"/>
      <c r="C77" s="100" t="n">
        <v>6</v>
      </c>
      <c r="D77" s="17" t="n">
        <v>14</v>
      </c>
      <c r="E77" s="18" t="n">
        <v>125000000</v>
      </c>
    </row>
    <row r="78" customFormat="false" ht="12.75" hidden="false" customHeight="false" outlineLevel="0" collapsed="false">
      <c r="A78" s="98"/>
      <c r="B78" s="17"/>
      <c r="C78" s="100" t="n">
        <v>7</v>
      </c>
      <c r="D78" s="17" t="n">
        <v>11</v>
      </c>
      <c r="E78" s="18" t="n">
        <v>125000000</v>
      </c>
    </row>
    <row r="79" customFormat="false" ht="12.75" hidden="false" customHeight="false" outlineLevel="0" collapsed="false">
      <c r="A79" s="98"/>
      <c r="B79" s="17"/>
      <c r="C79" s="100" t="n">
        <v>8</v>
      </c>
      <c r="D79" s="17" t="n">
        <v>10</v>
      </c>
      <c r="E79" s="18" t="n">
        <v>125000000</v>
      </c>
    </row>
    <row r="80" customFormat="false" ht="12.75" hidden="false" customHeight="false" outlineLevel="0" collapsed="false">
      <c r="A80" s="98"/>
      <c r="B80" s="17"/>
      <c r="C80" s="100" t="n">
        <v>9</v>
      </c>
      <c r="D80" s="17" t="n">
        <v>5</v>
      </c>
      <c r="E80" s="18" t="n">
        <v>125000000</v>
      </c>
    </row>
    <row r="81" customFormat="false" ht="12.75" hidden="false" customHeight="false" outlineLevel="0" collapsed="false">
      <c r="A81" s="98"/>
      <c r="B81" s="17"/>
      <c r="C81" s="101" t="n">
        <v>10</v>
      </c>
      <c r="D81" s="52" t="n">
        <v>8</v>
      </c>
      <c r="E81" s="53" t="n">
        <v>125000000</v>
      </c>
    </row>
    <row r="82" customFormat="false" ht="12.75" hidden="false" customHeight="false" outlineLevel="0" collapsed="false">
      <c r="A82" s="98"/>
      <c r="B82" s="103" t="n">
        <v>3</v>
      </c>
      <c r="C82" s="16" t="n">
        <v>1</v>
      </c>
      <c r="D82" s="17" t="n">
        <v>4</v>
      </c>
      <c r="E82" s="18" t="n">
        <v>132000000</v>
      </c>
    </row>
    <row r="83" customFormat="false" ht="12.75" hidden="false" customHeight="false" outlineLevel="0" collapsed="false">
      <c r="A83" s="98"/>
      <c r="B83" s="103"/>
      <c r="C83" s="16" t="n">
        <v>2</v>
      </c>
      <c r="D83" s="17" t="n">
        <v>9</v>
      </c>
      <c r="E83" s="18" t="n">
        <v>132000000</v>
      </c>
    </row>
    <row r="84" customFormat="false" ht="12.75" hidden="false" customHeight="false" outlineLevel="0" collapsed="false">
      <c r="A84" s="98"/>
      <c r="B84" s="103"/>
      <c r="C84" s="16" t="n">
        <v>3</v>
      </c>
      <c r="D84" s="17" t="n">
        <v>10</v>
      </c>
      <c r="E84" s="18" t="n">
        <v>132000000</v>
      </c>
    </row>
    <row r="85" customFormat="false" ht="12.75" hidden="false" customHeight="false" outlineLevel="0" collapsed="false">
      <c r="A85" s="98"/>
      <c r="B85" s="103"/>
      <c r="C85" s="16" t="n">
        <v>4</v>
      </c>
      <c r="D85" s="17" t="n">
        <v>4</v>
      </c>
      <c r="E85" s="18" t="n">
        <v>132000000</v>
      </c>
    </row>
    <row r="86" customFormat="false" ht="12.75" hidden="false" customHeight="false" outlineLevel="0" collapsed="false">
      <c r="A86" s="98"/>
      <c r="B86" s="103"/>
      <c r="C86" s="16" t="n">
        <v>5</v>
      </c>
      <c r="D86" s="17" t="n">
        <v>7</v>
      </c>
      <c r="E86" s="18" t="n">
        <v>132000000</v>
      </c>
    </row>
    <row r="87" customFormat="false" ht="12.75" hidden="false" customHeight="false" outlineLevel="0" collapsed="false">
      <c r="A87" s="98"/>
      <c r="B87" s="103"/>
      <c r="C87" s="16" t="n">
        <v>6</v>
      </c>
      <c r="D87" s="17" t="n">
        <v>4</v>
      </c>
      <c r="E87" s="18" t="n">
        <v>132000000</v>
      </c>
    </row>
    <row r="88" customFormat="false" ht="12.75" hidden="false" customHeight="false" outlineLevel="0" collapsed="false">
      <c r="A88" s="98"/>
      <c r="B88" s="103"/>
      <c r="C88" s="16" t="n">
        <v>7</v>
      </c>
      <c r="D88" s="17" t="n">
        <v>6</v>
      </c>
      <c r="E88" s="18" t="n">
        <v>132000000</v>
      </c>
    </row>
    <row r="89" customFormat="false" ht="12.75" hidden="false" customHeight="false" outlineLevel="0" collapsed="false">
      <c r="A89" s="98"/>
      <c r="B89" s="103"/>
      <c r="C89" s="16" t="n">
        <v>8</v>
      </c>
      <c r="D89" s="17" t="n">
        <v>3</v>
      </c>
      <c r="E89" s="18" t="n">
        <v>132000000</v>
      </c>
    </row>
    <row r="90" customFormat="false" ht="12.75" hidden="false" customHeight="false" outlineLevel="0" collapsed="false">
      <c r="A90" s="98"/>
      <c r="B90" s="103"/>
      <c r="C90" s="16" t="n">
        <v>9</v>
      </c>
      <c r="D90" s="17" t="n">
        <v>16</v>
      </c>
      <c r="E90" s="18" t="n">
        <v>132000000</v>
      </c>
    </row>
    <row r="91" customFormat="false" ht="13.5" hidden="false" customHeight="false" outlineLevel="0" collapsed="false">
      <c r="A91" s="98"/>
      <c r="B91" s="103"/>
      <c r="C91" s="75" t="n">
        <v>10</v>
      </c>
      <c r="D91" s="103" t="n">
        <v>12</v>
      </c>
      <c r="E91" s="18" t="n">
        <v>132000000</v>
      </c>
    </row>
    <row r="92" customFormat="false" ht="12.75" hidden="false" customHeight="false" outlineLevel="0" collapsed="false">
      <c r="A92" s="9" t="s">
        <v>39</v>
      </c>
      <c r="B92" s="10" t="n">
        <v>1</v>
      </c>
      <c r="C92" s="11" t="n">
        <v>1</v>
      </c>
      <c r="D92" s="12" t="n">
        <v>113</v>
      </c>
      <c r="E92" s="13" t="n">
        <v>960000000</v>
      </c>
    </row>
    <row r="93" customFormat="false" ht="12.75" hidden="false" customHeight="false" outlineLevel="0" collapsed="false">
      <c r="A93" s="9"/>
      <c r="B93" s="10"/>
      <c r="C93" s="16" t="n">
        <v>2</v>
      </c>
      <c r="D93" s="17" t="n">
        <v>92</v>
      </c>
      <c r="E93" s="18" t="n">
        <v>960000000</v>
      </c>
    </row>
    <row r="94" customFormat="false" ht="12.75" hidden="false" customHeight="false" outlineLevel="0" collapsed="false">
      <c r="A94" s="9"/>
      <c r="B94" s="10"/>
      <c r="C94" s="16" t="n">
        <v>3</v>
      </c>
      <c r="D94" s="17" t="n">
        <v>87</v>
      </c>
      <c r="E94" s="18" t="n">
        <v>960000000</v>
      </c>
    </row>
    <row r="95" customFormat="false" ht="12.75" hidden="false" customHeight="false" outlineLevel="0" collapsed="false">
      <c r="A95" s="9"/>
      <c r="B95" s="10"/>
      <c r="C95" s="16" t="n">
        <v>4</v>
      </c>
      <c r="D95" s="17" t="n">
        <v>107</v>
      </c>
      <c r="E95" s="18" t="n">
        <v>960000000</v>
      </c>
    </row>
    <row r="96" customFormat="false" ht="12.75" hidden="false" customHeight="false" outlineLevel="0" collapsed="false">
      <c r="A96" s="9"/>
      <c r="B96" s="10"/>
      <c r="C96" s="16" t="n">
        <v>5</v>
      </c>
      <c r="D96" s="17" t="n">
        <v>107</v>
      </c>
      <c r="E96" s="18" t="n">
        <v>960000000</v>
      </c>
    </row>
    <row r="97" customFormat="false" ht="12.75" hidden="false" customHeight="false" outlineLevel="0" collapsed="false">
      <c r="A97" s="9"/>
      <c r="B97" s="10"/>
      <c r="C97" s="16" t="n">
        <v>6</v>
      </c>
      <c r="D97" s="17" t="n">
        <v>57</v>
      </c>
      <c r="E97" s="18" t="n">
        <v>960000000</v>
      </c>
    </row>
    <row r="98" customFormat="false" ht="12.75" hidden="false" customHeight="false" outlineLevel="0" collapsed="false">
      <c r="A98" s="9"/>
      <c r="B98" s="10"/>
      <c r="C98" s="16" t="n">
        <v>7</v>
      </c>
      <c r="D98" s="17" t="n">
        <v>80</v>
      </c>
      <c r="E98" s="18" t="n">
        <v>960000000</v>
      </c>
    </row>
    <row r="99" customFormat="false" ht="12.75" hidden="false" customHeight="false" outlineLevel="0" collapsed="false">
      <c r="A99" s="9"/>
      <c r="B99" s="10"/>
      <c r="C99" s="16" t="n">
        <v>8</v>
      </c>
      <c r="D99" s="17" t="n">
        <v>66</v>
      </c>
      <c r="E99" s="18" t="n">
        <v>960000000</v>
      </c>
    </row>
    <row r="100" customFormat="false" ht="12.75" hidden="false" customHeight="false" outlineLevel="0" collapsed="false">
      <c r="A100" s="9"/>
      <c r="B100" s="10"/>
      <c r="C100" s="16" t="n">
        <v>9</v>
      </c>
      <c r="D100" s="17" t="n">
        <v>85</v>
      </c>
      <c r="E100" s="18" t="n">
        <v>960000000</v>
      </c>
    </row>
    <row r="101" customFormat="false" ht="12.75" hidden="false" customHeight="false" outlineLevel="0" collapsed="false">
      <c r="A101" s="9"/>
      <c r="B101" s="10"/>
      <c r="C101" s="51" t="n">
        <v>10</v>
      </c>
      <c r="D101" s="52" t="n">
        <v>63</v>
      </c>
      <c r="E101" s="53" t="n">
        <v>960000000</v>
      </c>
    </row>
    <row r="102" customFormat="false" ht="12.75" hidden="false" customHeight="false" outlineLevel="0" collapsed="false">
      <c r="A102" s="9"/>
      <c r="B102" s="54" t="n">
        <v>2</v>
      </c>
      <c r="C102" s="55" t="n">
        <v>1</v>
      </c>
      <c r="D102" s="56" t="n">
        <v>46</v>
      </c>
      <c r="E102" s="57" t="n">
        <v>550000000</v>
      </c>
    </row>
    <row r="103" customFormat="false" ht="12.75" hidden="false" customHeight="false" outlineLevel="0" collapsed="false">
      <c r="A103" s="9"/>
      <c r="B103" s="54"/>
      <c r="C103" s="16" t="n">
        <v>2</v>
      </c>
      <c r="D103" s="17" t="n">
        <v>33</v>
      </c>
      <c r="E103" s="18" t="n">
        <v>550000000</v>
      </c>
    </row>
    <row r="104" customFormat="false" ht="12.75" hidden="false" customHeight="false" outlineLevel="0" collapsed="false">
      <c r="A104" s="9"/>
      <c r="B104" s="54"/>
      <c r="C104" s="16" t="n">
        <v>3</v>
      </c>
      <c r="D104" s="17" t="n">
        <v>54</v>
      </c>
      <c r="E104" s="18" t="n">
        <v>550000000</v>
      </c>
    </row>
    <row r="105" customFormat="false" ht="12.75" hidden="false" customHeight="false" outlineLevel="0" collapsed="false">
      <c r="A105" s="9"/>
      <c r="B105" s="54"/>
      <c r="C105" s="16" t="n">
        <v>4</v>
      </c>
      <c r="D105" s="17" t="n">
        <v>43</v>
      </c>
      <c r="E105" s="18" t="n">
        <v>550000000</v>
      </c>
    </row>
    <row r="106" customFormat="false" ht="12.75" hidden="false" customHeight="false" outlineLevel="0" collapsed="false">
      <c r="A106" s="9"/>
      <c r="B106" s="54"/>
      <c r="C106" s="16" t="n">
        <v>5</v>
      </c>
      <c r="D106" s="17" t="n">
        <v>52</v>
      </c>
      <c r="E106" s="18" t="n">
        <v>550000000</v>
      </c>
    </row>
    <row r="107" customFormat="false" ht="12.75" hidden="false" customHeight="false" outlineLevel="0" collapsed="false">
      <c r="A107" s="9"/>
      <c r="B107" s="54"/>
      <c r="C107" s="16" t="n">
        <v>6</v>
      </c>
      <c r="D107" s="17" t="n">
        <v>52</v>
      </c>
      <c r="E107" s="18" t="n">
        <v>550000000</v>
      </c>
    </row>
    <row r="108" customFormat="false" ht="12.75" hidden="false" customHeight="false" outlineLevel="0" collapsed="false">
      <c r="A108" s="9"/>
      <c r="B108" s="54"/>
      <c r="C108" s="16" t="n">
        <v>7</v>
      </c>
      <c r="D108" s="17" t="n">
        <v>44</v>
      </c>
      <c r="E108" s="18" t="n">
        <v>550000000</v>
      </c>
    </row>
    <row r="109" customFormat="false" ht="12.75" hidden="false" customHeight="false" outlineLevel="0" collapsed="false">
      <c r="A109" s="9"/>
      <c r="B109" s="54"/>
      <c r="C109" s="16" t="n">
        <v>8</v>
      </c>
      <c r="D109" s="17" t="n">
        <v>59</v>
      </c>
      <c r="E109" s="18" t="n">
        <v>550000000</v>
      </c>
    </row>
    <row r="110" customFormat="false" ht="12.75" hidden="false" customHeight="false" outlineLevel="0" collapsed="false">
      <c r="A110" s="9"/>
      <c r="B110" s="54"/>
      <c r="C110" s="16" t="n">
        <v>9</v>
      </c>
      <c r="D110" s="17" t="n">
        <v>47</v>
      </c>
      <c r="E110" s="18" t="n">
        <v>550000000</v>
      </c>
    </row>
    <row r="111" customFormat="false" ht="12.75" hidden="false" customHeight="false" outlineLevel="0" collapsed="false">
      <c r="A111" s="9"/>
      <c r="B111" s="54"/>
      <c r="C111" s="51" t="n">
        <v>10</v>
      </c>
      <c r="D111" s="52" t="n">
        <v>43</v>
      </c>
      <c r="E111" s="53" t="n">
        <v>550000000</v>
      </c>
    </row>
    <row r="112" customFormat="false" ht="12.75" hidden="false" customHeight="false" outlineLevel="0" collapsed="false">
      <c r="A112" s="9"/>
      <c r="B112" s="66" t="n">
        <v>3</v>
      </c>
      <c r="C112" s="55" t="n">
        <v>1</v>
      </c>
      <c r="D112" s="56" t="n">
        <v>24</v>
      </c>
      <c r="E112" s="57" t="n">
        <v>400000000</v>
      </c>
    </row>
    <row r="113" customFormat="false" ht="12.75" hidden="false" customHeight="false" outlineLevel="0" collapsed="false">
      <c r="A113" s="9"/>
      <c r="B113" s="66"/>
      <c r="C113" s="16" t="n">
        <v>2</v>
      </c>
      <c r="D113" s="17" t="n">
        <v>32</v>
      </c>
      <c r="E113" s="18" t="n">
        <v>400000000</v>
      </c>
    </row>
    <row r="114" customFormat="false" ht="12.75" hidden="false" customHeight="false" outlineLevel="0" collapsed="false">
      <c r="A114" s="9"/>
      <c r="B114" s="66"/>
      <c r="C114" s="16" t="n">
        <v>3</v>
      </c>
      <c r="D114" s="17" t="n">
        <v>35</v>
      </c>
      <c r="E114" s="18" t="n">
        <v>400000000</v>
      </c>
    </row>
    <row r="115" customFormat="false" ht="12.75" hidden="false" customHeight="false" outlineLevel="0" collapsed="false">
      <c r="A115" s="9"/>
      <c r="B115" s="66"/>
      <c r="C115" s="16" t="n">
        <v>4</v>
      </c>
      <c r="D115" s="17" t="n">
        <v>29</v>
      </c>
      <c r="E115" s="18" t="n">
        <v>400000000</v>
      </c>
    </row>
    <row r="116" customFormat="false" ht="12.75" hidden="false" customHeight="false" outlineLevel="0" collapsed="false">
      <c r="A116" s="9"/>
      <c r="B116" s="66"/>
      <c r="C116" s="16" t="n">
        <v>5</v>
      </c>
      <c r="D116" s="17" t="n">
        <v>32</v>
      </c>
      <c r="E116" s="18" t="n">
        <v>400000000</v>
      </c>
    </row>
    <row r="117" customFormat="false" ht="12.75" hidden="false" customHeight="false" outlineLevel="0" collapsed="false">
      <c r="A117" s="9"/>
      <c r="B117" s="66"/>
      <c r="C117" s="16" t="n">
        <v>6</v>
      </c>
      <c r="D117" s="17" t="n">
        <v>25</v>
      </c>
      <c r="E117" s="18" t="n">
        <v>400000000</v>
      </c>
    </row>
    <row r="118" customFormat="false" ht="12.75" hidden="false" customHeight="false" outlineLevel="0" collapsed="false">
      <c r="A118" s="9"/>
      <c r="B118" s="66"/>
      <c r="C118" s="16" t="n">
        <v>7</v>
      </c>
      <c r="D118" s="17" t="n">
        <v>24</v>
      </c>
      <c r="E118" s="18" t="n">
        <v>400000000</v>
      </c>
    </row>
    <row r="119" customFormat="false" ht="12.75" hidden="false" customHeight="false" outlineLevel="0" collapsed="false">
      <c r="A119" s="9"/>
      <c r="B119" s="66"/>
      <c r="C119" s="16" t="n">
        <v>8</v>
      </c>
      <c r="D119" s="17" t="n">
        <v>21</v>
      </c>
      <c r="E119" s="18" t="n">
        <v>400000000</v>
      </c>
    </row>
    <row r="120" customFormat="false" ht="12.75" hidden="false" customHeight="false" outlineLevel="0" collapsed="false">
      <c r="A120" s="9"/>
      <c r="B120" s="66"/>
      <c r="C120" s="16" t="n">
        <v>9</v>
      </c>
      <c r="D120" s="17" t="n">
        <v>23</v>
      </c>
      <c r="E120" s="18" t="n">
        <v>400000000</v>
      </c>
    </row>
    <row r="121" customFormat="false" ht="13.5" hidden="false" customHeight="false" outlineLevel="0" collapsed="false">
      <c r="A121" s="9"/>
      <c r="B121" s="66"/>
      <c r="C121" s="75" t="n">
        <v>10</v>
      </c>
      <c r="D121" s="103" t="n">
        <v>25</v>
      </c>
      <c r="E121" s="76" t="n">
        <v>400000000</v>
      </c>
    </row>
    <row r="122" customFormat="false" ht="12.75" hidden="false" customHeight="false" outlineLevel="0" collapsed="false">
      <c r="A122" s="104" t="s">
        <v>40</v>
      </c>
      <c r="B122" s="10" t="n">
        <v>1</v>
      </c>
      <c r="C122" s="11" t="n">
        <v>1</v>
      </c>
      <c r="D122" s="12" t="n">
        <v>143</v>
      </c>
      <c r="E122" s="57" t="n">
        <v>400000000</v>
      </c>
    </row>
    <row r="123" customFormat="false" ht="12.75" hidden="false" customHeight="false" outlineLevel="0" collapsed="false">
      <c r="A123" s="104"/>
      <c r="B123" s="10"/>
      <c r="C123" s="16" t="n">
        <v>2</v>
      </c>
      <c r="D123" s="17" t="n">
        <v>190</v>
      </c>
      <c r="E123" s="18" t="n">
        <v>400000000</v>
      </c>
    </row>
    <row r="124" customFormat="false" ht="12.75" hidden="false" customHeight="false" outlineLevel="0" collapsed="false">
      <c r="A124" s="104"/>
      <c r="B124" s="10"/>
      <c r="C124" s="16" t="n">
        <v>3</v>
      </c>
      <c r="D124" s="17" t="n">
        <v>135</v>
      </c>
      <c r="E124" s="18" t="n">
        <v>400000000</v>
      </c>
    </row>
    <row r="125" customFormat="false" ht="12.75" hidden="false" customHeight="false" outlineLevel="0" collapsed="false">
      <c r="A125" s="104"/>
      <c r="B125" s="10"/>
      <c r="C125" s="16" t="n">
        <v>4</v>
      </c>
      <c r="D125" s="17" t="n">
        <v>147</v>
      </c>
      <c r="E125" s="18" t="n">
        <v>400000000</v>
      </c>
    </row>
    <row r="126" customFormat="false" ht="12.75" hidden="false" customHeight="false" outlineLevel="0" collapsed="false">
      <c r="A126" s="104"/>
      <c r="B126" s="10"/>
      <c r="C126" s="16" t="n">
        <v>5</v>
      </c>
      <c r="D126" s="17" t="n">
        <v>150</v>
      </c>
      <c r="E126" s="18" t="n">
        <v>400000000</v>
      </c>
    </row>
    <row r="127" customFormat="false" ht="12.75" hidden="false" customHeight="false" outlineLevel="0" collapsed="false">
      <c r="A127" s="104"/>
      <c r="B127" s="10"/>
      <c r="C127" s="16" t="n">
        <v>6</v>
      </c>
      <c r="D127" s="17" t="n">
        <v>183</v>
      </c>
      <c r="E127" s="18" t="n">
        <v>400000000</v>
      </c>
    </row>
    <row r="128" customFormat="false" ht="12.75" hidden="false" customHeight="false" outlineLevel="0" collapsed="false">
      <c r="A128" s="104"/>
      <c r="B128" s="10"/>
      <c r="C128" s="16" t="n">
        <v>7</v>
      </c>
      <c r="D128" s="17" t="n">
        <v>199</v>
      </c>
      <c r="E128" s="18" t="n">
        <v>400000000</v>
      </c>
    </row>
    <row r="129" customFormat="false" ht="12.75" hidden="false" customHeight="false" outlineLevel="0" collapsed="false">
      <c r="A129" s="104"/>
      <c r="B129" s="10"/>
      <c r="C129" s="16" t="n">
        <v>8</v>
      </c>
      <c r="D129" s="17" t="n">
        <v>174</v>
      </c>
      <c r="E129" s="18" t="n">
        <v>400000000</v>
      </c>
    </row>
    <row r="130" customFormat="false" ht="12.75" hidden="false" customHeight="false" outlineLevel="0" collapsed="false">
      <c r="A130" s="104"/>
      <c r="B130" s="10"/>
      <c r="C130" s="16" t="n">
        <v>9</v>
      </c>
      <c r="D130" s="17" t="n">
        <v>164</v>
      </c>
      <c r="E130" s="18" t="n">
        <v>400000000</v>
      </c>
    </row>
    <row r="131" customFormat="false" ht="13.5" hidden="false" customHeight="false" outlineLevel="0" collapsed="false">
      <c r="A131" s="104"/>
      <c r="B131" s="10"/>
      <c r="C131" s="51" t="n">
        <v>10</v>
      </c>
      <c r="D131" s="52" t="n">
        <v>172</v>
      </c>
      <c r="E131" s="76" t="n">
        <v>400000000</v>
      </c>
    </row>
    <row r="132" customFormat="false" ht="12.75" hidden="false" customHeight="false" outlineLevel="0" collapsed="false">
      <c r="A132" s="104"/>
      <c r="B132" s="54" t="n">
        <v>2</v>
      </c>
      <c r="C132" s="55" t="n">
        <v>1</v>
      </c>
      <c r="D132" s="56" t="n">
        <v>235</v>
      </c>
      <c r="E132" s="57" t="n">
        <v>420000000</v>
      </c>
    </row>
    <row r="133" customFormat="false" ht="12.75" hidden="false" customHeight="false" outlineLevel="0" collapsed="false">
      <c r="A133" s="104"/>
      <c r="B133" s="54"/>
      <c r="C133" s="16" t="n">
        <v>2</v>
      </c>
      <c r="D133" s="17" t="n">
        <v>247</v>
      </c>
      <c r="E133" s="18" t="n">
        <v>420000000</v>
      </c>
    </row>
    <row r="134" customFormat="false" ht="12.75" hidden="false" customHeight="false" outlineLevel="0" collapsed="false">
      <c r="A134" s="104"/>
      <c r="B134" s="54"/>
      <c r="C134" s="16" t="n">
        <v>3</v>
      </c>
      <c r="D134" s="17" t="n">
        <v>249</v>
      </c>
      <c r="E134" s="18" t="n">
        <v>420000000</v>
      </c>
    </row>
    <row r="135" customFormat="false" ht="12.75" hidden="false" customHeight="false" outlineLevel="0" collapsed="false">
      <c r="A135" s="104"/>
      <c r="B135" s="54"/>
      <c r="C135" s="16" t="n">
        <v>4</v>
      </c>
      <c r="D135" s="17" t="n">
        <v>314</v>
      </c>
      <c r="E135" s="18" t="n">
        <v>420000000</v>
      </c>
    </row>
    <row r="136" customFormat="false" ht="12.75" hidden="false" customHeight="false" outlineLevel="0" collapsed="false">
      <c r="A136" s="104"/>
      <c r="B136" s="54"/>
      <c r="C136" s="16" t="n">
        <v>5</v>
      </c>
      <c r="D136" s="17" t="n">
        <v>306</v>
      </c>
      <c r="E136" s="18" t="n">
        <v>420000000</v>
      </c>
    </row>
    <row r="137" customFormat="false" ht="12.75" hidden="false" customHeight="false" outlineLevel="0" collapsed="false">
      <c r="A137" s="104"/>
      <c r="B137" s="54"/>
      <c r="C137" s="16" t="n">
        <v>6</v>
      </c>
      <c r="D137" s="17" t="n">
        <v>290</v>
      </c>
      <c r="E137" s="18" t="n">
        <v>420000000</v>
      </c>
    </row>
    <row r="138" customFormat="false" ht="12.75" hidden="false" customHeight="false" outlineLevel="0" collapsed="false">
      <c r="A138" s="104"/>
      <c r="B138" s="54"/>
      <c r="C138" s="16" t="n">
        <v>7</v>
      </c>
      <c r="D138" s="17" t="n">
        <v>302</v>
      </c>
      <c r="E138" s="18" t="n">
        <v>420000000</v>
      </c>
    </row>
    <row r="139" customFormat="false" ht="12.75" hidden="false" customHeight="false" outlineLevel="0" collapsed="false">
      <c r="A139" s="104"/>
      <c r="B139" s="54"/>
      <c r="C139" s="16" t="n">
        <v>8</v>
      </c>
      <c r="D139" s="17" t="n">
        <v>237</v>
      </c>
      <c r="E139" s="18" t="n">
        <v>420000000</v>
      </c>
    </row>
    <row r="140" customFormat="false" ht="12.75" hidden="false" customHeight="false" outlineLevel="0" collapsed="false">
      <c r="A140" s="104"/>
      <c r="B140" s="54"/>
      <c r="C140" s="16" t="n">
        <v>9</v>
      </c>
      <c r="D140" s="17" t="n">
        <v>271</v>
      </c>
      <c r="E140" s="18" t="n">
        <v>420000000</v>
      </c>
    </row>
    <row r="141" customFormat="false" ht="12.75" hidden="false" customHeight="false" outlineLevel="0" collapsed="false">
      <c r="A141" s="104"/>
      <c r="B141" s="54"/>
      <c r="C141" s="51" t="n">
        <v>10</v>
      </c>
      <c r="D141" s="52" t="n">
        <v>255</v>
      </c>
      <c r="E141" s="53" t="n">
        <v>420000000</v>
      </c>
    </row>
    <row r="142" customFormat="false" ht="12.75" hidden="false" customHeight="false" outlineLevel="0" collapsed="false">
      <c r="A142" s="104"/>
      <c r="B142" s="66" t="n">
        <v>3</v>
      </c>
      <c r="C142" s="55" t="n">
        <v>1</v>
      </c>
      <c r="D142" s="56" t="n">
        <v>300</v>
      </c>
      <c r="E142" s="57" t="n">
        <v>640000000</v>
      </c>
    </row>
    <row r="143" customFormat="false" ht="12.75" hidden="false" customHeight="false" outlineLevel="0" collapsed="false">
      <c r="A143" s="104"/>
      <c r="B143" s="66"/>
      <c r="C143" s="16" t="n">
        <v>2</v>
      </c>
      <c r="D143" s="17" t="n">
        <v>256</v>
      </c>
      <c r="E143" s="18" t="n">
        <v>640000000</v>
      </c>
    </row>
    <row r="144" customFormat="false" ht="12.75" hidden="false" customHeight="false" outlineLevel="0" collapsed="false">
      <c r="A144" s="104"/>
      <c r="B144" s="66"/>
      <c r="C144" s="16" t="n">
        <v>3</v>
      </c>
      <c r="D144" s="17" t="n">
        <v>264</v>
      </c>
      <c r="E144" s="18" t="n">
        <v>640000000</v>
      </c>
    </row>
    <row r="145" customFormat="false" ht="12.75" hidden="false" customHeight="false" outlineLevel="0" collapsed="false">
      <c r="A145" s="104"/>
      <c r="B145" s="66"/>
      <c r="C145" s="16" t="n">
        <v>4</v>
      </c>
      <c r="D145" s="17" t="n">
        <v>357</v>
      </c>
      <c r="E145" s="18" t="n">
        <v>640000000</v>
      </c>
    </row>
    <row r="146" customFormat="false" ht="12.75" hidden="false" customHeight="false" outlineLevel="0" collapsed="false">
      <c r="A146" s="104"/>
      <c r="B146" s="66"/>
      <c r="C146" s="16" t="n">
        <v>5</v>
      </c>
      <c r="D146" s="17" t="n">
        <v>326</v>
      </c>
      <c r="E146" s="18" t="n">
        <v>640000000</v>
      </c>
    </row>
    <row r="147" customFormat="false" ht="12.75" hidden="false" customHeight="false" outlineLevel="0" collapsed="false">
      <c r="A147" s="104"/>
      <c r="B147" s="66"/>
      <c r="C147" s="16" t="n">
        <v>6</v>
      </c>
      <c r="D147" s="17" t="n">
        <v>298</v>
      </c>
      <c r="E147" s="18" t="n">
        <v>640000000</v>
      </c>
    </row>
    <row r="148" customFormat="false" ht="12.75" hidden="false" customHeight="false" outlineLevel="0" collapsed="false">
      <c r="A148" s="104"/>
      <c r="B148" s="66"/>
      <c r="C148" s="16" t="n">
        <v>7</v>
      </c>
      <c r="D148" s="17" t="n">
        <v>324</v>
      </c>
      <c r="E148" s="18" t="n">
        <v>640000000</v>
      </c>
    </row>
    <row r="149" customFormat="false" ht="12.75" hidden="false" customHeight="false" outlineLevel="0" collapsed="false">
      <c r="A149" s="104"/>
      <c r="B149" s="66"/>
      <c r="C149" s="16" t="n">
        <v>8</v>
      </c>
      <c r="D149" s="17" t="n">
        <v>311</v>
      </c>
      <c r="E149" s="18" t="n">
        <v>640000000</v>
      </c>
    </row>
    <row r="150" customFormat="false" ht="12.75" hidden="false" customHeight="false" outlineLevel="0" collapsed="false">
      <c r="A150" s="104"/>
      <c r="B150" s="66"/>
      <c r="C150" s="16" t="n">
        <v>9</v>
      </c>
      <c r="D150" s="17" t="n">
        <v>320</v>
      </c>
      <c r="E150" s="18" t="n">
        <v>640000000</v>
      </c>
    </row>
    <row r="151" customFormat="false" ht="13.5" hidden="false" customHeight="false" outlineLevel="0" collapsed="false">
      <c r="A151" s="104"/>
      <c r="B151" s="66"/>
      <c r="C151" s="75" t="n">
        <v>10</v>
      </c>
      <c r="D151" s="103" t="n">
        <v>291</v>
      </c>
      <c r="E151" s="76" t="n">
        <v>640000000</v>
      </c>
    </row>
    <row r="361" customFormat="false" ht="12" hidden="false" customHeight="true" outlineLevel="0" collapsed="false"/>
  </sheetData>
  <mergeCells count="49">
    <mergeCell ref="A2:A31"/>
    <mergeCell ref="B2:B11"/>
    <mergeCell ref="H2:Z2"/>
    <mergeCell ref="I3:M3"/>
    <mergeCell ref="T4:Y4"/>
    <mergeCell ref="Q5:S5"/>
    <mergeCell ref="T5:U5"/>
    <mergeCell ref="V5:W5"/>
    <mergeCell ref="X5:Y5"/>
    <mergeCell ref="I9:M9"/>
    <mergeCell ref="Q11:S11"/>
    <mergeCell ref="B12:B21"/>
    <mergeCell ref="O13:P13"/>
    <mergeCell ref="B22:B31"/>
    <mergeCell ref="G24:Y24"/>
    <mergeCell ref="I25:M25"/>
    <mergeCell ref="G27:G29"/>
    <mergeCell ref="T27:Y27"/>
    <mergeCell ref="Q28:S28"/>
    <mergeCell ref="T28:U28"/>
    <mergeCell ref="V28:W28"/>
    <mergeCell ref="X28:Y28"/>
    <mergeCell ref="G30:G32"/>
    <mergeCell ref="O30:O32"/>
    <mergeCell ref="A32:A61"/>
    <mergeCell ref="B32:B41"/>
    <mergeCell ref="O33:O35"/>
    <mergeCell ref="I35:M35"/>
    <mergeCell ref="G37:G39"/>
    <mergeCell ref="G40:G42"/>
    <mergeCell ref="B42:B51"/>
    <mergeCell ref="I45:M45"/>
    <mergeCell ref="G47:G49"/>
    <mergeCell ref="U47:U49"/>
    <mergeCell ref="G50:G52"/>
    <mergeCell ref="U50:U52"/>
    <mergeCell ref="B52:B61"/>
    <mergeCell ref="A62:A91"/>
    <mergeCell ref="B62:B71"/>
    <mergeCell ref="B72:B81"/>
    <mergeCell ref="B82:B91"/>
    <mergeCell ref="A92:A121"/>
    <mergeCell ref="B92:B101"/>
    <mergeCell ref="B102:B111"/>
    <mergeCell ref="B112:B121"/>
    <mergeCell ref="A122:A151"/>
    <mergeCell ref="B122:B131"/>
    <mergeCell ref="B132:B141"/>
    <mergeCell ref="B142:B151"/>
  </mergeCells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F          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1.0546875" defaultRowHeight="12.75" zeroHeight="false" outlineLevelRow="0" outlineLevelCol="0"/>
  <cols>
    <col collapsed="false" customWidth="true" hidden="false" outlineLevel="0" max="3" min="2" style="0" width="9.14"/>
    <col collapsed="false" customWidth="true" hidden="false" outlineLevel="0" max="4" min="4" style="0" width="34.13"/>
    <col collapsed="false" customWidth="true" hidden="false" outlineLevel="0" max="8" min="5" style="0" width="14.41"/>
    <col collapsed="false" customWidth="true" hidden="false" outlineLevel="0" max="9" min="9" style="0" width="9.14"/>
    <col collapsed="false" customWidth="true" hidden="false" outlineLevel="0" max="10" min="10" style="0" width="11.99"/>
    <col collapsed="false" customWidth="true" hidden="false" outlineLevel="0" max="11" min="11" style="0" width="9.28"/>
    <col collapsed="false" customWidth="true" hidden="false" outlineLevel="0" max="15" min="12" style="0" width="9.14"/>
    <col collapsed="false" customWidth="true" hidden="false" outlineLevel="0" max="16" min="16" style="0" width="10.71"/>
    <col collapsed="false" customWidth="true" hidden="false" outlineLevel="0" max="20" min="17" style="0" width="9.14"/>
  </cols>
  <sheetData>
    <row r="1" customFormat="false" ht="13.5" hidden="false" customHeight="false" outlineLevel="0" collapsed="false"/>
    <row r="2" customFormat="false" ht="13.5" hidden="false" customHeight="false" outlineLevel="0" collapsed="false">
      <c r="B2" s="105" t="s">
        <v>31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</row>
    <row r="3" customFormat="false" ht="13.5" hidden="false" customHeight="false" outlineLevel="0" collapsed="false">
      <c r="B3" s="106" t="s">
        <v>7</v>
      </c>
      <c r="C3" s="107"/>
      <c r="D3" s="108" t="s">
        <v>8</v>
      </c>
      <c r="E3" s="108"/>
      <c r="F3" s="108"/>
      <c r="G3" s="108"/>
      <c r="H3" s="108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</row>
    <row r="4" customFormat="false" ht="12.75" hidden="false" customHeight="false" outlineLevel="0" collapsed="false">
      <c r="B4" s="19"/>
      <c r="C4" s="21" t="s">
        <v>1</v>
      </c>
      <c r="D4" s="21" t="s">
        <v>9</v>
      </c>
      <c r="E4" s="21" t="s">
        <v>10</v>
      </c>
      <c r="F4" s="21" t="s">
        <v>11</v>
      </c>
      <c r="G4" s="21" t="s">
        <v>12</v>
      </c>
      <c r="H4" s="22" t="s">
        <v>13</v>
      </c>
      <c r="I4" s="21"/>
      <c r="J4" s="21"/>
      <c r="K4" s="2"/>
      <c r="L4" s="2"/>
      <c r="M4" s="2"/>
      <c r="N4" s="2"/>
      <c r="O4" s="2"/>
      <c r="P4" s="21"/>
      <c r="Q4" s="21"/>
      <c r="R4" s="21"/>
      <c r="S4" s="21"/>
      <c r="T4" s="21"/>
    </row>
    <row r="5" customFormat="false" ht="13.5" hidden="false" customHeight="false" outlineLevel="0" collapsed="false">
      <c r="B5" s="19" t="s">
        <v>5</v>
      </c>
      <c r="C5" s="21" t="n">
        <v>1</v>
      </c>
      <c r="D5" s="21" t="n">
        <v>0</v>
      </c>
      <c r="E5" s="21" t="n">
        <v>0</v>
      </c>
      <c r="F5" s="21" t="n">
        <v>0</v>
      </c>
      <c r="G5" s="21" t="n">
        <v>0</v>
      </c>
      <c r="H5" s="22" t="n">
        <v>0</v>
      </c>
      <c r="I5" s="21"/>
      <c r="J5" s="21"/>
      <c r="K5" s="2"/>
      <c r="L5" s="2"/>
      <c r="M5" s="2"/>
      <c r="N5" s="2"/>
      <c r="O5" s="2"/>
      <c r="P5" s="21"/>
      <c r="Q5" s="21"/>
      <c r="R5" s="21"/>
      <c r="S5" s="21"/>
      <c r="T5" s="21"/>
    </row>
    <row r="6" customFormat="false" ht="13.5" hidden="false" customHeight="false" outlineLevel="0" collapsed="false">
      <c r="B6" s="19"/>
      <c r="C6" s="21" t="n">
        <v>2</v>
      </c>
      <c r="D6" s="21" t="n">
        <v>0.0013</v>
      </c>
      <c r="E6" s="21" t="n">
        <v>0.0033</v>
      </c>
      <c r="F6" s="109" t="n">
        <v>0.0001</v>
      </c>
      <c r="G6" s="21" t="n">
        <v>0.002</v>
      </c>
      <c r="H6" s="22" t="n">
        <v>0.0012</v>
      </c>
      <c r="I6" s="21"/>
      <c r="J6" s="21" t="s">
        <v>14</v>
      </c>
      <c r="K6" s="23" t="s">
        <v>32</v>
      </c>
      <c r="L6" s="21"/>
      <c r="M6" s="21"/>
      <c r="N6" s="21"/>
      <c r="O6" s="24" t="s">
        <v>16</v>
      </c>
      <c r="P6" s="24"/>
      <c r="Q6" s="24"/>
      <c r="R6" s="24"/>
      <c r="S6" s="24"/>
      <c r="T6" s="24"/>
    </row>
    <row r="7" customFormat="false" ht="13.5" hidden="false" customHeight="false" outlineLevel="0" collapsed="false">
      <c r="B7" s="19"/>
      <c r="C7" s="21" t="n">
        <v>3</v>
      </c>
      <c r="D7" s="21" t="n">
        <v>0.0022</v>
      </c>
      <c r="E7" s="21" t="n">
        <v>0.0058</v>
      </c>
      <c r="F7" s="109" t="n">
        <v>0.0002</v>
      </c>
      <c r="G7" s="21" t="n">
        <v>0.0036</v>
      </c>
      <c r="H7" s="22" t="n">
        <v>0.0021</v>
      </c>
      <c r="I7" s="22"/>
      <c r="J7" s="8"/>
      <c r="K7" s="65"/>
      <c r="L7" s="25" t="s">
        <v>18</v>
      </c>
      <c r="M7" s="25"/>
      <c r="N7" s="25"/>
      <c r="O7" s="70" t="s">
        <v>8</v>
      </c>
      <c r="P7" s="70"/>
      <c r="Q7" s="34" t="s">
        <v>19</v>
      </c>
      <c r="R7" s="34"/>
      <c r="S7" s="34" t="s">
        <v>20</v>
      </c>
      <c r="T7" s="34"/>
    </row>
    <row r="8" customFormat="false" ht="13.5" hidden="false" customHeight="false" outlineLevel="0" collapsed="false">
      <c r="B8" s="110" t="s">
        <v>35</v>
      </c>
      <c r="C8" s="111" t="n">
        <v>1</v>
      </c>
      <c r="D8" s="111" t="n">
        <v>0</v>
      </c>
      <c r="E8" s="111" t="n">
        <v>0</v>
      </c>
      <c r="F8" s="111" t="n">
        <v>0</v>
      </c>
      <c r="G8" s="111" t="n">
        <v>0</v>
      </c>
      <c r="H8" s="112" t="n">
        <v>0</v>
      </c>
      <c r="I8" s="21"/>
      <c r="J8" s="25" t="s">
        <v>0</v>
      </c>
      <c r="K8" s="21" t="s">
        <v>1</v>
      </c>
      <c r="L8" s="71" t="s">
        <v>8</v>
      </c>
      <c r="M8" s="8" t="s">
        <v>19</v>
      </c>
      <c r="N8" s="72" t="s">
        <v>20</v>
      </c>
      <c r="O8" s="44" t="s">
        <v>23</v>
      </c>
      <c r="P8" s="65" t="s">
        <v>24</v>
      </c>
      <c r="Q8" s="8" t="s">
        <v>23</v>
      </c>
      <c r="R8" s="46" t="s">
        <v>24</v>
      </c>
      <c r="S8" s="8" t="s">
        <v>23</v>
      </c>
      <c r="T8" s="46" t="s">
        <v>24</v>
      </c>
    </row>
    <row r="9" customFormat="false" ht="12.75" hidden="false" customHeight="false" outlineLevel="0" collapsed="false">
      <c r="B9" s="110"/>
      <c r="C9" s="21" t="n">
        <v>2</v>
      </c>
      <c r="D9" s="21" t="n">
        <v>0</v>
      </c>
      <c r="E9" s="21" t="n">
        <v>0</v>
      </c>
      <c r="F9" s="21" t="n">
        <v>0</v>
      </c>
      <c r="G9" s="21" t="n">
        <v>0</v>
      </c>
      <c r="H9" s="22" t="n">
        <v>0</v>
      </c>
      <c r="I9" s="21"/>
      <c r="J9" s="25" t="s">
        <v>5</v>
      </c>
      <c r="K9" s="73" t="s">
        <v>33</v>
      </c>
      <c r="L9" s="24" t="n">
        <f aca="false">D5</f>
        <v>0</v>
      </c>
      <c r="M9" s="107" t="n">
        <f aca="false">D24</f>
        <v>0</v>
      </c>
      <c r="N9" s="24" t="n">
        <f aca="false">D43</f>
        <v>0</v>
      </c>
      <c r="O9" s="29" t="n">
        <f aca="false">G5</f>
        <v>0</v>
      </c>
      <c r="P9" s="22" t="n">
        <f aca="false">H5</f>
        <v>0</v>
      </c>
      <c r="Q9" s="74" t="n">
        <f aca="false">G24</f>
        <v>0</v>
      </c>
      <c r="R9" s="22" t="n">
        <f aca="false">H24</f>
        <v>0</v>
      </c>
      <c r="S9" s="74" t="n">
        <f aca="false">G43</f>
        <v>0</v>
      </c>
      <c r="T9" s="22" t="n">
        <f aca="false">H43</f>
        <v>0</v>
      </c>
    </row>
    <row r="10" customFormat="false" ht="12.75" hidden="false" customHeight="false" outlineLevel="0" collapsed="false">
      <c r="B10" s="110"/>
      <c r="C10" s="113" t="n">
        <v>3</v>
      </c>
      <c r="D10" s="113" t="n">
        <v>0.0013</v>
      </c>
      <c r="E10" s="113" t="n">
        <v>0.0033</v>
      </c>
      <c r="F10" s="114" t="n">
        <v>0.0001</v>
      </c>
      <c r="G10" s="113" t="n">
        <v>0.002</v>
      </c>
      <c r="H10" s="83" t="n">
        <v>0.0012</v>
      </c>
      <c r="I10" s="21"/>
      <c r="J10" s="25"/>
      <c r="K10" s="22" t="s">
        <v>34</v>
      </c>
      <c r="L10" s="115" t="n">
        <f aca="false">D6</f>
        <v>0.0013</v>
      </c>
      <c r="M10" s="21" t="n">
        <f aca="false">D25</f>
        <v>0</v>
      </c>
      <c r="N10" s="115" t="n">
        <f aca="false">D44</f>
        <v>0</v>
      </c>
      <c r="O10" s="77" t="n">
        <f aca="false">G6</f>
        <v>0.002</v>
      </c>
      <c r="P10" s="22" t="n">
        <f aca="false">H6</f>
        <v>0.0012</v>
      </c>
      <c r="Q10" s="79" t="n">
        <f aca="false">G25</f>
        <v>0</v>
      </c>
      <c r="R10" s="22" t="n">
        <f aca="false">H25</f>
        <v>0</v>
      </c>
      <c r="S10" s="79" t="n">
        <f aca="false">G44</f>
        <v>0</v>
      </c>
      <c r="T10" s="22" t="n">
        <f aca="false">H44</f>
        <v>0</v>
      </c>
    </row>
    <row r="11" customFormat="false" ht="13.5" hidden="false" customHeight="false" outlineLevel="0" collapsed="false">
      <c r="B11" s="116" t="s">
        <v>38</v>
      </c>
      <c r="C11" s="21" t="n">
        <v>1</v>
      </c>
      <c r="D11" s="21" t="n">
        <v>0.2949</v>
      </c>
      <c r="E11" s="21" t="n">
        <v>0.4651</v>
      </c>
      <c r="F11" s="21" t="n">
        <v>0.1555</v>
      </c>
      <c r="G11" s="21" t="n">
        <v>0.1702</v>
      </c>
      <c r="H11" s="22" t="n">
        <v>0.1394</v>
      </c>
      <c r="J11" s="25"/>
      <c r="K11" s="65" t="s">
        <v>36</v>
      </c>
      <c r="L11" s="117" t="n">
        <f aca="false">D7</f>
        <v>0.0022</v>
      </c>
      <c r="M11" s="21" t="n">
        <f aca="false">D26</f>
        <v>0</v>
      </c>
      <c r="N11" s="117" t="n">
        <f aca="false">D45</f>
        <v>0</v>
      </c>
      <c r="O11" s="81" t="n">
        <f aca="false">G7</f>
        <v>0.0036</v>
      </c>
      <c r="P11" s="83" t="n">
        <f aca="false">H7</f>
        <v>0.0021</v>
      </c>
      <c r="Q11" s="84" t="n">
        <f aca="false">G26</f>
        <v>0</v>
      </c>
      <c r="R11" s="83" t="n">
        <f aca="false">H26</f>
        <v>0</v>
      </c>
      <c r="S11" s="84" t="n">
        <f aca="false">G45</f>
        <v>0</v>
      </c>
      <c r="T11" s="83" t="n">
        <f aca="false">H45</f>
        <v>0</v>
      </c>
    </row>
    <row r="12" customFormat="false" ht="12.75" hidden="false" customHeight="false" outlineLevel="0" collapsed="false">
      <c r="B12" s="116"/>
      <c r="C12" s="21" t="n">
        <v>2</v>
      </c>
      <c r="D12" s="21" t="n">
        <v>0.3142</v>
      </c>
      <c r="E12" s="21" t="n">
        <v>0.4794</v>
      </c>
      <c r="F12" s="21" t="n">
        <v>0.1766</v>
      </c>
      <c r="G12" s="21" t="n">
        <v>0.1652</v>
      </c>
      <c r="H12" s="22" t="n">
        <v>0.1377</v>
      </c>
      <c r="J12" s="25" t="s">
        <v>35</v>
      </c>
      <c r="K12" s="73" t="s">
        <v>33</v>
      </c>
      <c r="L12" s="24" t="n">
        <f aca="false">D8</f>
        <v>0</v>
      </c>
      <c r="M12" s="24" t="n">
        <f aca="false">D27</f>
        <v>0</v>
      </c>
      <c r="N12" s="22" t="n">
        <f aca="false">D46</f>
        <v>0</v>
      </c>
      <c r="O12" s="77" t="n">
        <f aca="false">G8</f>
        <v>0</v>
      </c>
      <c r="P12" s="22" t="n">
        <f aca="false">H8</f>
        <v>0</v>
      </c>
      <c r="Q12" s="79" t="n">
        <f aca="false">G27</f>
        <v>0</v>
      </c>
      <c r="R12" s="22" t="n">
        <f aca="false">H27</f>
        <v>0</v>
      </c>
      <c r="S12" s="79" t="n">
        <f aca="false">G46</f>
        <v>0</v>
      </c>
      <c r="T12" s="22" t="n">
        <f aca="false">H46</f>
        <v>0</v>
      </c>
    </row>
    <row r="13" customFormat="false" ht="12.75" hidden="false" customHeight="false" outlineLevel="0" collapsed="false">
      <c r="B13" s="116"/>
      <c r="C13" s="113" t="n">
        <v>3</v>
      </c>
      <c r="D13" s="21" t="n">
        <v>0.2505</v>
      </c>
      <c r="E13" s="21" t="n">
        <v>0.3898</v>
      </c>
      <c r="F13" s="21" t="n">
        <v>0.1356</v>
      </c>
      <c r="G13" s="21" t="n">
        <v>0.1393</v>
      </c>
      <c r="H13" s="22" t="n">
        <v>0.1149</v>
      </c>
      <c r="J13" s="25"/>
      <c r="K13" s="22" t="s">
        <v>34</v>
      </c>
      <c r="L13" s="115" t="n">
        <f aca="false">D9</f>
        <v>0</v>
      </c>
      <c r="M13" s="115" t="n">
        <f aca="false">D28</f>
        <v>0</v>
      </c>
      <c r="N13" s="22" t="n">
        <f aca="false">D47</f>
        <v>0</v>
      </c>
      <c r="O13" s="77" t="n">
        <f aca="false">G9</f>
        <v>0</v>
      </c>
      <c r="P13" s="22" t="n">
        <f aca="false">H9</f>
        <v>0</v>
      </c>
      <c r="Q13" s="79" t="n">
        <f aca="false">G28</f>
        <v>0</v>
      </c>
      <c r="R13" s="22" t="n">
        <f aca="false">H28</f>
        <v>0</v>
      </c>
      <c r="S13" s="79" t="n">
        <f aca="false">G47</f>
        <v>0</v>
      </c>
      <c r="T13" s="22" t="n">
        <f aca="false">H47</f>
        <v>0</v>
      </c>
    </row>
    <row r="14" customFormat="false" ht="13.5" hidden="false" customHeight="false" outlineLevel="0" collapsed="false">
      <c r="B14" s="110" t="s">
        <v>39</v>
      </c>
      <c r="C14" s="111" t="n">
        <v>1</v>
      </c>
      <c r="D14" s="111" t="n">
        <v>0.2381</v>
      </c>
      <c r="E14" s="111" t="n">
        <v>0.3085</v>
      </c>
      <c r="F14" s="111" t="n">
        <v>0.1747</v>
      </c>
      <c r="G14" s="111" t="n">
        <v>0.0704</v>
      </c>
      <c r="H14" s="112" t="n">
        <v>0.0634</v>
      </c>
      <c r="J14" s="25"/>
      <c r="K14" s="65" t="s">
        <v>36</v>
      </c>
      <c r="L14" s="117" t="n">
        <f aca="false">D10</f>
        <v>0.0013</v>
      </c>
      <c r="M14" s="117" t="n">
        <f aca="false">D29</f>
        <v>0</v>
      </c>
      <c r="N14" s="65" t="n">
        <f aca="false">D48</f>
        <v>0</v>
      </c>
      <c r="O14" s="85" t="n">
        <f aca="false">G10</f>
        <v>0.002</v>
      </c>
      <c r="P14" s="65" t="n">
        <f aca="false">H10</f>
        <v>0.0012</v>
      </c>
      <c r="Q14" s="87" t="n">
        <f aca="false">G29</f>
        <v>0</v>
      </c>
      <c r="R14" s="65" t="n">
        <f aca="false">H29</f>
        <v>0</v>
      </c>
      <c r="S14" s="87" t="n">
        <f aca="false">G48</f>
        <v>0</v>
      </c>
      <c r="T14" s="65" t="n">
        <f aca="false">H48</f>
        <v>0</v>
      </c>
    </row>
    <row r="15" customFormat="false" ht="12.75" hidden="false" customHeight="false" outlineLevel="0" collapsed="false">
      <c r="B15" s="110"/>
      <c r="C15" s="21" t="n">
        <v>2</v>
      </c>
      <c r="D15" s="21" t="n">
        <v>0.2673</v>
      </c>
      <c r="E15" s="21" t="n">
        <v>0.3586</v>
      </c>
      <c r="F15" s="21" t="n">
        <v>0.1863</v>
      </c>
      <c r="G15" s="21" t="n">
        <v>0.0913</v>
      </c>
      <c r="H15" s="22" t="n">
        <v>0.0809</v>
      </c>
      <c r="J15" s="118" t="s">
        <v>41</v>
      </c>
      <c r="K15" s="73" t="s">
        <v>33</v>
      </c>
      <c r="L15" s="24" t="n">
        <f aca="false">D11</f>
        <v>0.2949</v>
      </c>
      <c r="M15" s="24" t="n">
        <f aca="false">D30</f>
        <v>0.2533</v>
      </c>
      <c r="N15" s="22" t="n">
        <f aca="false">D49</f>
        <v>0.55</v>
      </c>
      <c r="O15" s="77" t="n">
        <f aca="false">G11</f>
        <v>0.1702</v>
      </c>
      <c r="P15" s="22" t="n">
        <f aca="false">H11</f>
        <v>0.1394</v>
      </c>
      <c r="Q15" s="79" t="n">
        <f aca="false">G30</f>
        <v>0.0758</v>
      </c>
      <c r="R15" s="22" t="n">
        <f aca="false">H30</f>
        <v>0.0837</v>
      </c>
      <c r="S15" s="79" t="n">
        <f aca="false">G49</f>
        <v>0.25</v>
      </c>
      <c r="T15" s="22" t="n">
        <f aca="false">H49</f>
        <v>0.25</v>
      </c>
    </row>
    <row r="16" customFormat="false" ht="12.75" hidden="false" customHeight="false" outlineLevel="0" collapsed="false">
      <c r="B16" s="110"/>
      <c r="C16" s="113" t="n">
        <v>3</v>
      </c>
      <c r="D16" s="113" t="n">
        <v>0.2382</v>
      </c>
      <c r="E16" s="113" t="n">
        <v>0.3319</v>
      </c>
      <c r="F16" s="113" t="n">
        <v>0.1565</v>
      </c>
      <c r="G16" s="113" t="n">
        <v>0.0937</v>
      </c>
      <c r="H16" s="83" t="n">
        <v>0.0817</v>
      </c>
      <c r="J16" s="118"/>
      <c r="K16" s="22" t="s">
        <v>34</v>
      </c>
      <c r="L16" s="115" t="n">
        <f aca="false">D12</f>
        <v>0.3142</v>
      </c>
      <c r="M16" s="115" t="n">
        <f aca="false">D31</f>
        <v>0.2748</v>
      </c>
      <c r="N16" s="22" t="n">
        <f aca="false">D50</f>
        <v>0.68</v>
      </c>
      <c r="O16" s="77" t="n">
        <f aca="false">G12</f>
        <v>0.1652</v>
      </c>
      <c r="P16" s="22" t="n">
        <f aca="false">H12</f>
        <v>0.1377</v>
      </c>
      <c r="Q16" s="79" t="n">
        <f aca="false">G31</f>
        <v>0.0561</v>
      </c>
      <c r="R16" s="22" t="n">
        <f aca="false">H31</f>
        <v>0.0848</v>
      </c>
      <c r="S16" s="79" t="n">
        <f aca="false">G50</f>
        <v>0.2</v>
      </c>
      <c r="T16" s="22" t="n">
        <f aca="false">H50</f>
        <v>0.28</v>
      </c>
    </row>
    <row r="17" customFormat="false" ht="13.5" hidden="false" customHeight="false" outlineLevel="0" collapsed="false">
      <c r="B17" s="64" t="s">
        <v>40</v>
      </c>
      <c r="C17" s="21" t="n">
        <v>1</v>
      </c>
      <c r="D17" s="21" t="n">
        <v>1.0055</v>
      </c>
      <c r="E17" s="21" t="n">
        <v>1.253</v>
      </c>
      <c r="F17" s="21" t="n">
        <v>0.7788</v>
      </c>
      <c r="G17" s="21" t="n">
        <v>0.2475</v>
      </c>
      <c r="H17" s="22" t="n">
        <v>0.2267</v>
      </c>
      <c r="J17" s="118"/>
      <c r="K17" s="65" t="s">
        <v>36</v>
      </c>
      <c r="L17" s="117" t="n">
        <f aca="false">D13</f>
        <v>0.2505</v>
      </c>
      <c r="M17" s="117" t="n">
        <f aca="false">D32</f>
        <v>0.2154</v>
      </c>
      <c r="N17" s="65" t="n">
        <f aca="false">D51</f>
        <v>0.4924</v>
      </c>
      <c r="O17" s="85" t="n">
        <f aca="false">G13</f>
        <v>0.1393</v>
      </c>
      <c r="P17" s="65" t="n">
        <f aca="false">H13</f>
        <v>0.1149</v>
      </c>
      <c r="Q17" s="87" t="n">
        <f aca="false">G32</f>
        <v>0.1184</v>
      </c>
      <c r="R17" s="65" t="n">
        <f aca="false">H32</f>
        <v>0.0604</v>
      </c>
      <c r="S17" s="87" t="n">
        <f aca="false">G51</f>
        <v>0.4167</v>
      </c>
      <c r="T17" s="65" t="n">
        <f aca="false">H51</f>
        <v>0.1894</v>
      </c>
    </row>
    <row r="18" customFormat="false" ht="12.75" hidden="false" customHeight="false" outlineLevel="0" collapsed="false">
      <c r="B18" s="64"/>
      <c r="C18" s="21" t="n">
        <v>2</v>
      </c>
      <c r="D18" s="21" t="n">
        <v>1.4392</v>
      </c>
      <c r="E18" s="21" t="n">
        <v>1.7496</v>
      </c>
      <c r="F18" s="21" t="n">
        <v>1.1518</v>
      </c>
      <c r="G18" s="21" t="n">
        <v>0.3104</v>
      </c>
      <c r="H18" s="22" t="n">
        <v>0.2874</v>
      </c>
      <c r="J18" s="25" t="s">
        <v>39</v>
      </c>
      <c r="K18" s="73" t="s">
        <v>33</v>
      </c>
      <c r="L18" s="24" t="n">
        <f aca="false">D14</f>
        <v>0.2381</v>
      </c>
      <c r="M18" s="24" t="n">
        <f aca="false">D33</f>
        <v>0.2109</v>
      </c>
      <c r="N18" s="22" t="n">
        <f aca="false">D52</f>
        <v>0.8959</v>
      </c>
      <c r="O18" s="29" t="n">
        <f aca="false">G14</f>
        <v>0.0704</v>
      </c>
      <c r="P18" s="22" t="n">
        <f aca="false">H14</f>
        <v>0.0634</v>
      </c>
      <c r="Q18" s="74" t="n">
        <f aca="false">G33</f>
        <v>0.041</v>
      </c>
      <c r="R18" s="22" t="n">
        <f aca="false">H33</f>
        <v>0.0467</v>
      </c>
      <c r="S18" s="74" t="n">
        <f aca="false">G52</f>
        <v>0.2187</v>
      </c>
      <c r="T18" s="22" t="n">
        <f aca="false">H52</f>
        <v>0.2397</v>
      </c>
    </row>
    <row r="19" customFormat="false" ht="13.5" hidden="false" customHeight="false" outlineLevel="0" collapsed="false">
      <c r="B19" s="64"/>
      <c r="C19" s="8" t="n">
        <v>3</v>
      </c>
      <c r="D19" s="8" t="n">
        <v>1.0447</v>
      </c>
      <c r="E19" s="8" t="n">
        <v>1.2627</v>
      </c>
      <c r="F19" s="8" t="n">
        <v>0.8423</v>
      </c>
      <c r="G19" s="8" t="n">
        <v>0.2181</v>
      </c>
      <c r="H19" s="65" t="n">
        <v>0.2024</v>
      </c>
      <c r="J19" s="25"/>
      <c r="K19" s="22" t="s">
        <v>34</v>
      </c>
      <c r="L19" s="115" t="n">
        <f aca="false">D15</f>
        <v>0.2673</v>
      </c>
      <c r="M19" s="115" t="n">
        <f aca="false">D34</f>
        <v>0.2251</v>
      </c>
      <c r="N19" s="22" t="n">
        <f aca="false">D53</f>
        <v>0.8455</v>
      </c>
      <c r="O19" s="77" t="n">
        <f aca="false">G15</f>
        <v>0.0913</v>
      </c>
      <c r="P19" s="22" t="n">
        <f aca="false">H15</f>
        <v>0.0809</v>
      </c>
      <c r="Q19" s="79" t="n">
        <f aca="false">G34</f>
        <v>0.0283</v>
      </c>
      <c r="R19" s="22" t="n">
        <f aca="false">H34</f>
        <v>0.0135</v>
      </c>
      <c r="S19" s="79" t="n">
        <f aca="false">G53</f>
        <v>0.1363</v>
      </c>
      <c r="T19" s="22" t="n">
        <f aca="false">H53</f>
        <v>0.0637</v>
      </c>
    </row>
    <row r="20" customFormat="false" ht="13.5" hidden="false" customHeight="false" outlineLevel="0" collapsed="false">
      <c r="B20" s="19"/>
      <c r="C20" s="21"/>
      <c r="D20" s="21"/>
      <c r="E20" s="21"/>
      <c r="F20" s="21"/>
      <c r="G20" s="21"/>
      <c r="H20" s="21"/>
      <c r="J20" s="25"/>
      <c r="K20" s="65" t="s">
        <v>36</v>
      </c>
      <c r="L20" s="117" t="n">
        <f aca="false">D16</f>
        <v>0.2382</v>
      </c>
      <c r="M20" s="117" t="n">
        <f aca="false">D35</f>
        <v>0.1909</v>
      </c>
      <c r="N20" s="83" t="n">
        <f aca="false">D54</f>
        <v>0.625</v>
      </c>
      <c r="O20" s="81" t="n">
        <f aca="false">G16</f>
        <v>0.0937</v>
      </c>
      <c r="P20" s="83" t="n">
        <f aca="false">H16</f>
        <v>0.0817</v>
      </c>
      <c r="Q20" s="84" t="n">
        <f aca="false">G35</f>
        <v>0.0401</v>
      </c>
      <c r="R20" s="83" t="n">
        <f aca="false">H35</f>
        <v>0.0117</v>
      </c>
      <c r="S20" s="84" t="n">
        <f aca="false">G54</f>
        <v>0.175</v>
      </c>
      <c r="T20" s="83" t="n">
        <f aca="false">H54</f>
        <v>0.05</v>
      </c>
    </row>
    <row r="21" customFormat="false" ht="13.5" hidden="false" customHeight="false" outlineLevel="0" collapsed="false">
      <c r="B21" s="19"/>
      <c r="C21" s="21"/>
      <c r="D21" s="21"/>
      <c r="E21" s="21"/>
      <c r="F21" s="21"/>
      <c r="G21" s="21"/>
      <c r="H21" s="21"/>
      <c r="J21" s="25" t="s">
        <v>40</v>
      </c>
      <c r="K21" s="73" t="s">
        <v>33</v>
      </c>
      <c r="L21" s="24" t="n">
        <f aca="false">D17</f>
        <v>1.0055</v>
      </c>
      <c r="M21" s="24" t="n">
        <f aca="false">D36</f>
        <v>0.8757</v>
      </c>
      <c r="N21" s="22" t="n">
        <f aca="false">D55</f>
        <v>4.2</v>
      </c>
      <c r="O21" s="77" t="n">
        <f aca="false">G17</f>
        <v>0.2475</v>
      </c>
      <c r="P21" s="22" t="n">
        <f aca="false">H17</f>
        <v>0.2267</v>
      </c>
      <c r="Q21" s="79" t="n">
        <f aca="false">G36</f>
        <v>0.094</v>
      </c>
      <c r="R21" s="22" t="n">
        <f aca="false">H36</f>
        <v>0.1091</v>
      </c>
      <c r="S21" s="79" t="n">
        <f aca="false">G55</f>
        <v>0.55</v>
      </c>
      <c r="T21" s="22" t="n">
        <f aca="false">H55</f>
        <v>0.625</v>
      </c>
    </row>
    <row r="22" customFormat="false" ht="12.75" hidden="false" customHeight="false" outlineLevel="0" collapsed="false">
      <c r="B22" s="106"/>
      <c r="C22" s="107"/>
      <c r="D22" s="108" t="s">
        <v>25</v>
      </c>
      <c r="E22" s="108"/>
      <c r="F22" s="108"/>
      <c r="G22" s="108"/>
      <c r="H22" s="108"/>
      <c r="J22" s="25"/>
      <c r="K22" s="22" t="s">
        <v>34</v>
      </c>
      <c r="L22" s="115" t="n">
        <f aca="false">D18</f>
        <v>1.4392</v>
      </c>
      <c r="M22" s="115" t="n">
        <f aca="false">D37</f>
        <v>1.2113</v>
      </c>
      <c r="N22" s="22" t="n">
        <f aca="false">D56</f>
        <v>6.2619</v>
      </c>
      <c r="O22" s="77" t="n">
        <f aca="false">G18</f>
        <v>0.3104</v>
      </c>
      <c r="P22" s="22" t="n">
        <f aca="false">H18</f>
        <v>0.2874</v>
      </c>
      <c r="Q22" s="79" t="n">
        <f aca="false">G37</f>
        <v>0.1643</v>
      </c>
      <c r="R22" s="22" t="n">
        <f aca="false">H37</f>
        <v>0.101</v>
      </c>
      <c r="S22" s="79" t="n">
        <f aca="false">G56</f>
        <v>1.0238</v>
      </c>
      <c r="T22" s="22" t="n">
        <f aca="false">H56</f>
        <v>0.619</v>
      </c>
    </row>
    <row r="23" customFormat="false" ht="13.5" hidden="false" customHeight="false" outlineLevel="0" collapsed="false">
      <c r="B23" s="19"/>
      <c r="C23" s="21" t="s">
        <v>1</v>
      </c>
      <c r="D23" s="21" t="s">
        <v>26</v>
      </c>
      <c r="E23" s="21" t="s">
        <v>10</v>
      </c>
      <c r="F23" s="21" t="s">
        <v>11</v>
      </c>
      <c r="G23" s="21" t="s">
        <v>12</v>
      </c>
      <c r="H23" s="22" t="s">
        <v>13</v>
      </c>
      <c r="J23" s="25"/>
      <c r="K23" s="65" t="s">
        <v>36</v>
      </c>
      <c r="L23" s="117" t="n">
        <f aca="false">D19</f>
        <v>1.0447</v>
      </c>
      <c r="M23" s="117" t="n">
        <f aca="false">D38</f>
        <v>0.9015</v>
      </c>
      <c r="N23" s="65" t="n">
        <f aca="false">D57</f>
        <v>4.7735</v>
      </c>
      <c r="O23" s="85" t="n">
        <f aca="false">G19</f>
        <v>0.2181</v>
      </c>
      <c r="P23" s="65" t="n">
        <f aca="false">H19</f>
        <v>0.2024</v>
      </c>
      <c r="Q23" s="87" t="n">
        <f aca="false">G38</f>
        <v>0.0506</v>
      </c>
      <c r="R23" s="65" t="n">
        <f aca="false">H38</f>
        <v>0.104</v>
      </c>
      <c r="S23" s="87" t="n">
        <f aca="false">G57</f>
        <v>0.3203</v>
      </c>
      <c r="T23" s="65" t="n">
        <f aca="false">H57</f>
        <v>0.6485</v>
      </c>
    </row>
    <row r="24" customFormat="false" ht="12.75" hidden="false" customHeight="false" outlineLevel="0" collapsed="false">
      <c r="B24" s="110" t="s">
        <v>5</v>
      </c>
      <c r="C24" s="111" t="n">
        <v>1</v>
      </c>
      <c r="D24" s="111" t="n">
        <v>0</v>
      </c>
      <c r="E24" s="111" t="n">
        <v>0</v>
      </c>
      <c r="F24" s="111" t="n">
        <v>0</v>
      </c>
      <c r="G24" s="111" t="n">
        <v>0</v>
      </c>
      <c r="H24" s="112" t="n">
        <v>0</v>
      </c>
    </row>
    <row r="25" customFormat="false" ht="12.75" hidden="false" customHeight="false" outlineLevel="0" collapsed="false">
      <c r="B25" s="110"/>
      <c r="C25" s="21" t="n">
        <v>2</v>
      </c>
      <c r="D25" s="21" t="n">
        <v>0</v>
      </c>
      <c r="E25" s="21" t="n">
        <v>0</v>
      </c>
      <c r="F25" s="21" t="n">
        <v>0</v>
      </c>
      <c r="G25" s="21" t="n">
        <v>0</v>
      </c>
      <c r="H25" s="22" t="n">
        <v>0</v>
      </c>
    </row>
    <row r="26" customFormat="false" ht="12.75" hidden="false" customHeight="false" outlineLevel="0" collapsed="false">
      <c r="B26" s="110"/>
      <c r="C26" s="113" t="n">
        <v>3</v>
      </c>
      <c r="D26" s="113" t="n">
        <v>0</v>
      </c>
      <c r="E26" s="113" t="n">
        <v>0</v>
      </c>
      <c r="F26" s="113" t="n">
        <v>0</v>
      </c>
      <c r="G26" s="113" t="n">
        <v>0</v>
      </c>
      <c r="H26" s="83" t="n">
        <v>0</v>
      </c>
    </row>
    <row r="27" customFormat="false" ht="12.75" hidden="false" customHeight="false" outlineLevel="0" collapsed="false">
      <c r="B27" s="110" t="s">
        <v>35</v>
      </c>
      <c r="C27" s="111" t="n">
        <v>1</v>
      </c>
      <c r="D27" s="111" t="n">
        <v>0</v>
      </c>
      <c r="E27" s="111" t="n">
        <v>0</v>
      </c>
      <c r="F27" s="111" t="n">
        <v>0</v>
      </c>
      <c r="G27" s="111" t="n">
        <v>0</v>
      </c>
      <c r="H27" s="112" t="n">
        <v>0</v>
      </c>
    </row>
    <row r="28" customFormat="false" ht="12.75" hidden="false" customHeight="false" outlineLevel="0" collapsed="false">
      <c r="B28" s="110"/>
      <c r="C28" s="21" t="n">
        <v>2</v>
      </c>
      <c r="D28" s="21" t="n">
        <v>0</v>
      </c>
      <c r="E28" s="21" t="n">
        <v>0</v>
      </c>
      <c r="F28" s="21" t="n">
        <v>0</v>
      </c>
      <c r="G28" s="21" t="n">
        <v>0</v>
      </c>
      <c r="H28" s="22" t="n">
        <v>0</v>
      </c>
    </row>
    <row r="29" customFormat="false" ht="12.75" hidden="false" customHeight="false" outlineLevel="0" collapsed="false">
      <c r="B29" s="110"/>
      <c r="C29" s="113" t="n">
        <v>3</v>
      </c>
      <c r="D29" s="113" t="n">
        <v>0</v>
      </c>
      <c r="E29" s="113" t="n">
        <v>0</v>
      </c>
      <c r="F29" s="113" t="n">
        <v>0</v>
      </c>
      <c r="G29" s="113" t="n">
        <v>0</v>
      </c>
      <c r="H29" s="83" t="n">
        <v>0</v>
      </c>
    </row>
    <row r="30" customFormat="false" ht="12.75" hidden="false" customHeight="false" outlineLevel="0" collapsed="false">
      <c r="B30" s="119" t="s">
        <v>38</v>
      </c>
      <c r="C30" s="111" t="n">
        <v>1</v>
      </c>
      <c r="D30" s="21" t="n">
        <v>0.2533</v>
      </c>
      <c r="E30" s="21" t="n">
        <v>0.3291</v>
      </c>
      <c r="F30" s="21" t="n">
        <v>0.1696</v>
      </c>
      <c r="G30" s="21" t="n">
        <v>0.0758</v>
      </c>
      <c r="H30" s="22" t="n">
        <v>0.0837</v>
      </c>
    </row>
    <row r="31" customFormat="false" ht="12.75" hidden="false" customHeight="false" outlineLevel="0" collapsed="false">
      <c r="B31" s="119"/>
      <c r="C31" s="21" t="n">
        <v>2</v>
      </c>
      <c r="D31" s="21" t="n">
        <v>0.2748</v>
      </c>
      <c r="E31" s="21" t="n">
        <v>0.3309</v>
      </c>
      <c r="F31" s="21" t="n">
        <v>0.19</v>
      </c>
      <c r="G31" s="21" t="n">
        <v>0.0561</v>
      </c>
      <c r="H31" s="22" t="n">
        <v>0.0848</v>
      </c>
    </row>
    <row r="32" customFormat="false" ht="12.75" hidden="false" customHeight="false" outlineLevel="0" collapsed="false">
      <c r="B32" s="119"/>
      <c r="C32" s="113" t="n">
        <v>3</v>
      </c>
      <c r="D32" s="21" t="n">
        <v>0.2154</v>
      </c>
      <c r="E32" s="21" t="n">
        <v>0.3338</v>
      </c>
      <c r="F32" s="21" t="n">
        <v>0.155</v>
      </c>
      <c r="G32" s="21" t="n">
        <v>0.1184</v>
      </c>
      <c r="H32" s="22" t="n">
        <v>0.0604</v>
      </c>
    </row>
    <row r="33" customFormat="false" ht="12.75" hidden="false" customHeight="false" outlineLevel="0" collapsed="false">
      <c r="B33" s="110" t="s">
        <v>39</v>
      </c>
      <c r="C33" s="111" t="n">
        <v>1</v>
      </c>
      <c r="D33" s="120" t="n">
        <v>0.2109</v>
      </c>
      <c r="E33" s="120" t="n">
        <v>0.2519</v>
      </c>
      <c r="F33" s="120" t="n">
        <v>0.1642</v>
      </c>
      <c r="G33" s="120" t="n">
        <v>0.041</v>
      </c>
      <c r="H33" s="121" t="n">
        <v>0.0467</v>
      </c>
    </row>
    <row r="34" customFormat="false" ht="12.75" hidden="false" customHeight="false" outlineLevel="0" collapsed="false">
      <c r="B34" s="110"/>
      <c r="C34" s="21" t="n">
        <v>2</v>
      </c>
      <c r="D34" s="122" t="n">
        <v>0.2251</v>
      </c>
      <c r="E34" s="122" t="n">
        <v>0.2534</v>
      </c>
      <c r="F34" s="122" t="n">
        <v>0.2116</v>
      </c>
      <c r="G34" s="122" t="n">
        <v>0.0283</v>
      </c>
      <c r="H34" s="123" t="n">
        <v>0.0135</v>
      </c>
    </row>
    <row r="35" customFormat="false" ht="12.75" hidden="false" customHeight="false" outlineLevel="0" collapsed="false">
      <c r="B35" s="110"/>
      <c r="C35" s="113" t="n">
        <v>3</v>
      </c>
      <c r="D35" s="124" t="n">
        <v>0.1909</v>
      </c>
      <c r="E35" s="124" t="n">
        <v>0.231</v>
      </c>
      <c r="F35" s="124" t="n">
        <v>0.1792</v>
      </c>
      <c r="G35" s="124" t="n">
        <v>0.0401</v>
      </c>
      <c r="H35" s="125" t="n">
        <v>0.0117</v>
      </c>
    </row>
    <row r="36" customFormat="false" ht="12.75" hidden="false" customHeight="false" outlineLevel="0" collapsed="false">
      <c r="B36" s="64" t="s">
        <v>40</v>
      </c>
      <c r="C36" s="21" t="n">
        <v>1</v>
      </c>
      <c r="D36" s="122" t="n">
        <v>0.8757</v>
      </c>
      <c r="E36" s="122" t="n">
        <v>0.9697</v>
      </c>
      <c r="F36" s="122" t="n">
        <v>0.7666</v>
      </c>
      <c r="G36" s="122" t="n">
        <v>0.094</v>
      </c>
      <c r="H36" s="123" t="n">
        <v>0.1091</v>
      </c>
    </row>
    <row r="37" customFormat="false" ht="13.5" hidden="false" customHeight="false" outlineLevel="0" collapsed="false">
      <c r="B37" s="64"/>
      <c r="C37" s="21" t="n">
        <v>2</v>
      </c>
      <c r="D37" s="122" t="n">
        <v>1.2113</v>
      </c>
      <c r="E37" s="122" t="n">
        <v>1.3756</v>
      </c>
      <c r="F37" s="122" t="n">
        <v>1.1103</v>
      </c>
      <c r="G37" s="122" t="n">
        <v>0.1643</v>
      </c>
      <c r="H37" s="123" t="n">
        <v>0.101</v>
      </c>
      <c r="P37" s="88" t="s">
        <v>37</v>
      </c>
      <c r="Q37" s="21"/>
      <c r="R37" s="21"/>
      <c r="S37" s="21"/>
      <c r="T37" s="21"/>
    </row>
    <row r="38" customFormat="false" ht="13.5" hidden="false" customHeight="false" outlineLevel="0" collapsed="false">
      <c r="B38" s="64"/>
      <c r="C38" s="8" t="n">
        <v>3</v>
      </c>
      <c r="D38" s="126" t="n">
        <v>0.9015</v>
      </c>
      <c r="E38" s="126" t="n">
        <v>0.9521</v>
      </c>
      <c r="F38" s="126" t="n">
        <v>0.7975</v>
      </c>
      <c r="G38" s="126" t="n">
        <v>0.0506</v>
      </c>
      <c r="H38" s="127" t="n">
        <v>0.104</v>
      </c>
      <c r="P38" s="89" t="s">
        <v>0</v>
      </c>
      <c r="Q38" s="90"/>
      <c r="R38" s="90" t="s">
        <v>33</v>
      </c>
      <c r="S38" s="90" t="s">
        <v>34</v>
      </c>
      <c r="T38" s="91" t="s">
        <v>36</v>
      </c>
    </row>
    <row r="39" customFormat="false" ht="12.75" hidden="false" customHeight="false" outlineLevel="0" collapsed="false">
      <c r="B39" s="19"/>
      <c r="C39" s="21"/>
      <c r="D39" s="21"/>
      <c r="E39" s="21"/>
      <c r="F39" s="21"/>
      <c r="G39" s="21"/>
      <c r="H39" s="21"/>
      <c r="P39" s="128" t="s">
        <v>5</v>
      </c>
      <c r="Q39" s="90" t="s">
        <v>8</v>
      </c>
      <c r="R39" s="90" t="n">
        <f aca="false">D5</f>
        <v>0</v>
      </c>
      <c r="S39" s="90" t="n">
        <f aca="false">D6</f>
        <v>0.0013</v>
      </c>
      <c r="T39" s="91" t="n">
        <f aca="false">D7</f>
        <v>0.0022</v>
      </c>
    </row>
    <row r="40" customFormat="false" ht="13.5" hidden="false" customHeight="false" outlineLevel="0" collapsed="false">
      <c r="B40" s="19"/>
      <c r="C40" s="21"/>
      <c r="D40" s="21"/>
      <c r="E40" s="21"/>
      <c r="F40" s="21"/>
      <c r="G40" s="21"/>
      <c r="H40" s="21"/>
      <c r="P40" s="128"/>
      <c r="Q40" s="93" t="s">
        <v>19</v>
      </c>
      <c r="R40" s="93" t="n">
        <f aca="false">D24</f>
        <v>0</v>
      </c>
      <c r="S40" s="93" t="n">
        <f aca="false">D25</f>
        <v>0</v>
      </c>
      <c r="T40" s="94" t="n">
        <f aca="false">D26</f>
        <v>0</v>
      </c>
    </row>
    <row r="41" customFormat="false" ht="13.5" hidden="false" customHeight="false" outlineLevel="0" collapsed="false">
      <c r="B41" s="106"/>
      <c r="C41" s="107"/>
      <c r="D41" s="108" t="s">
        <v>29</v>
      </c>
      <c r="E41" s="108"/>
      <c r="F41" s="108"/>
      <c r="G41" s="108"/>
      <c r="H41" s="108"/>
      <c r="P41" s="128"/>
      <c r="Q41" s="96" t="s">
        <v>20</v>
      </c>
      <c r="R41" s="96" t="n">
        <f aca="false">D43</f>
        <v>0</v>
      </c>
      <c r="S41" s="96" t="n">
        <f aca="false">D44</f>
        <v>0</v>
      </c>
      <c r="T41" s="97" t="n">
        <f aca="false">D45</f>
        <v>0</v>
      </c>
    </row>
    <row r="42" customFormat="false" ht="12.75" hidden="false" customHeight="false" outlineLevel="0" collapsed="false">
      <c r="B42" s="19"/>
      <c r="C42" s="21" t="s">
        <v>1</v>
      </c>
      <c r="D42" s="21" t="s">
        <v>30</v>
      </c>
      <c r="E42" s="21" t="s">
        <v>10</v>
      </c>
      <c r="F42" s="21" t="s">
        <v>11</v>
      </c>
      <c r="G42" s="21" t="s">
        <v>12</v>
      </c>
      <c r="H42" s="22" t="s">
        <v>13</v>
      </c>
      <c r="P42" s="89" t="s">
        <v>35</v>
      </c>
      <c r="Q42" s="90" t="s">
        <v>8</v>
      </c>
      <c r="R42" s="90" t="n">
        <f aca="false">D8</f>
        <v>0</v>
      </c>
      <c r="S42" s="90" t="n">
        <f aca="false">D9</f>
        <v>0</v>
      </c>
      <c r="T42" s="91" t="n">
        <f aca="false">D10</f>
        <v>0.0013</v>
      </c>
    </row>
    <row r="43" customFormat="false" ht="12.75" hidden="false" customHeight="false" outlineLevel="0" collapsed="false">
      <c r="B43" s="110" t="s">
        <v>5</v>
      </c>
      <c r="C43" s="111" t="n">
        <v>1</v>
      </c>
      <c r="D43" s="120" t="n">
        <v>0</v>
      </c>
      <c r="E43" s="120" t="n">
        <v>0</v>
      </c>
      <c r="F43" s="129" t="n">
        <v>0</v>
      </c>
      <c r="G43" s="129" t="n">
        <v>0</v>
      </c>
      <c r="H43" s="121" t="n">
        <v>0</v>
      </c>
      <c r="P43" s="89"/>
      <c r="Q43" s="93" t="s">
        <v>19</v>
      </c>
      <c r="R43" s="93" t="n">
        <f aca="false">D27</f>
        <v>0</v>
      </c>
      <c r="S43" s="93" t="n">
        <f aca="false">D28</f>
        <v>0</v>
      </c>
      <c r="T43" s="94" t="n">
        <f aca="false">D29</f>
        <v>0</v>
      </c>
    </row>
    <row r="44" customFormat="false" ht="13.5" hidden="false" customHeight="false" outlineLevel="0" collapsed="false">
      <c r="B44" s="110"/>
      <c r="C44" s="21" t="n">
        <v>2</v>
      </c>
      <c r="D44" s="122" t="n">
        <v>0</v>
      </c>
      <c r="E44" s="122" t="n">
        <v>0</v>
      </c>
      <c r="F44" s="130" t="n">
        <v>0</v>
      </c>
      <c r="G44" s="130" t="n">
        <v>0</v>
      </c>
      <c r="H44" s="123" t="n">
        <v>0</v>
      </c>
      <c r="P44" s="89"/>
      <c r="Q44" s="93" t="s">
        <v>20</v>
      </c>
      <c r="R44" s="93" t="n">
        <f aca="false">D46</f>
        <v>0</v>
      </c>
      <c r="S44" s="93" t="n">
        <f aca="false">D47</f>
        <v>0</v>
      </c>
      <c r="T44" s="94" t="n">
        <f aca="false">D48</f>
        <v>0</v>
      </c>
    </row>
    <row r="45" customFormat="false" ht="12.75" hidden="false" customHeight="false" outlineLevel="0" collapsed="false">
      <c r="B45" s="110"/>
      <c r="C45" s="113" t="n">
        <v>3</v>
      </c>
      <c r="D45" s="124" t="n">
        <v>0</v>
      </c>
      <c r="E45" s="124" t="n">
        <v>0</v>
      </c>
      <c r="F45" s="131" t="n">
        <v>0</v>
      </c>
      <c r="G45" s="131" t="n">
        <v>0</v>
      </c>
      <c r="H45" s="125" t="n">
        <v>0</v>
      </c>
      <c r="P45" s="132" t="s">
        <v>42</v>
      </c>
      <c r="Q45" s="90" t="s">
        <v>8</v>
      </c>
      <c r="R45" s="90" t="n">
        <f aca="false">D11</f>
        <v>0.2949</v>
      </c>
      <c r="S45" s="90" t="n">
        <f aca="false">D12</f>
        <v>0.3142</v>
      </c>
      <c r="T45" s="91" t="n">
        <f aca="false">D13</f>
        <v>0.2505</v>
      </c>
    </row>
    <row r="46" customFormat="false" ht="12.75" hidden="false" customHeight="false" outlineLevel="0" collapsed="false">
      <c r="B46" s="110" t="s">
        <v>35</v>
      </c>
      <c r="C46" s="111" t="n">
        <v>1</v>
      </c>
      <c r="D46" s="120" t="n">
        <v>0</v>
      </c>
      <c r="E46" s="120" t="n">
        <v>0</v>
      </c>
      <c r="F46" s="129" t="n">
        <v>0</v>
      </c>
      <c r="G46" s="129" t="n">
        <v>0</v>
      </c>
      <c r="H46" s="121" t="n">
        <v>0</v>
      </c>
      <c r="P46" s="132"/>
      <c r="Q46" s="93" t="s">
        <v>19</v>
      </c>
      <c r="R46" s="93" t="n">
        <f aca="false">D30</f>
        <v>0.2533</v>
      </c>
      <c r="S46" s="93" t="n">
        <f aca="false">D31</f>
        <v>0.2748</v>
      </c>
      <c r="T46" s="94" t="n">
        <f aca="false">D32</f>
        <v>0.2154</v>
      </c>
    </row>
    <row r="47" customFormat="false" ht="13.5" hidden="false" customHeight="false" outlineLevel="0" collapsed="false">
      <c r="B47" s="110"/>
      <c r="C47" s="21" t="n">
        <v>2</v>
      </c>
      <c r="D47" s="122" t="n">
        <v>0</v>
      </c>
      <c r="E47" s="122" t="n">
        <v>0</v>
      </c>
      <c r="F47" s="130" t="n">
        <v>0</v>
      </c>
      <c r="G47" s="130" t="n">
        <v>0</v>
      </c>
      <c r="H47" s="123" t="n">
        <v>0</v>
      </c>
      <c r="P47" s="132"/>
      <c r="Q47" s="96" t="s">
        <v>20</v>
      </c>
      <c r="R47" s="96" t="n">
        <f aca="false">D49</f>
        <v>0.55</v>
      </c>
      <c r="S47" s="96" t="n">
        <f aca="false">D50</f>
        <v>0.68</v>
      </c>
      <c r="T47" s="97" t="n">
        <f aca="false">D51</f>
        <v>0.4924</v>
      </c>
    </row>
    <row r="48" customFormat="false" ht="12.75" hidden="false" customHeight="false" outlineLevel="0" collapsed="false">
      <c r="B48" s="110"/>
      <c r="C48" s="113" t="n">
        <v>3</v>
      </c>
      <c r="D48" s="124" t="n">
        <v>0</v>
      </c>
      <c r="E48" s="124" t="n">
        <v>0</v>
      </c>
      <c r="F48" s="124" t="n">
        <v>0</v>
      </c>
      <c r="G48" s="124" t="n">
        <v>0</v>
      </c>
      <c r="H48" s="125" t="n">
        <v>0</v>
      </c>
      <c r="P48" s="128" t="s">
        <v>39</v>
      </c>
      <c r="Q48" s="90" t="s">
        <v>8</v>
      </c>
      <c r="R48" s="90" t="n">
        <f aca="false">D14</f>
        <v>0.2381</v>
      </c>
      <c r="S48" s="90" t="n">
        <f aca="false">D15</f>
        <v>0.2673</v>
      </c>
      <c r="T48" s="91" t="n">
        <f aca="false">D16</f>
        <v>0.2382</v>
      </c>
    </row>
    <row r="49" customFormat="false" ht="12.75" hidden="false" customHeight="false" outlineLevel="0" collapsed="false">
      <c r="B49" s="119" t="s">
        <v>38</v>
      </c>
      <c r="C49" s="111" t="n">
        <v>1</v>
      </c>
      <c r="D49" s="21" t="n">
        <v>0.55</v>
      </c>
      <c r="E49" s="21" t="n">
        <v>0.8</v>
      </c>
      <c r="F49" s="21" t="n">
        <v>0.3</v>
      </c>
      <c r="G49" s="21" t="n">
        <v>0.25</v>
      </c>
      <c r="H49" s="22" t="n">
        <v>0.25</v>
      </c>
      <c r="P49" s="128"/>
      <c r="Q49" s="93" t="s">
        <v>19</v>
      </c>
      <c r="R49" s="93" t="n">
        <f aca="false">D33</f>
        <v>0.2109</v>
      </c>
      <c r="S49" s="93" t="n">
        <f aca="false">D34</f>
        <v>0.2251</v>
      </c>
      <c r="T49" s="94" t="n">
        <f aca="false">D35</f>
        <v>0.1909</v>
      </c>
    </row>
    <row r="50" customFormat="false" ht="13.5" hidden="false" customHeight="false" outlineLevel="0" collapsed="false">
      <c r="B50" s="119"/>
      <c r="C50" s="21" t="n">
        <v>2</v>
      </c>
      <c r="D50" s="21" t="n">
        <v>0.68</v>
      </c>
      <c r="E50" s="21" t="n">
        <v>0.88</v>
      </c>
      <c r="F50" s="21" t="n">
        <v>0.4</v>
      </c>
      <c r="G50" s="21" t="n">
        <v>0.2</v>
      </c>
      <c r="H50" s="22" t="n">
        <v>0.28</v>
      </c>
      <c r="P50" s="128"/>
      <c r="Q50" s="96" t="s">
        <v>20</v>
      </c>
      <c r="R50" s="96" t="n">
        <f aca="false">D52</f>
        <v>0.8959</v>
      </c>
      <c r="S50" s="96" t="n">
        <f aca="false">D53</f>
        <v>0.8455</v>
      </c>
      <c r="T50" s="97" t="n">
        <f aca="false">D54</f>
        <v>0.625</v>
      </c>
    </row>
    <row r="51" customFormat="false" ht="12.75" hidden="false" customHeight="false" outlineLevel="0" collapsed="false">
      <c r="B51" s="119"/>
      <c r="C51" s="113" t="n">
        <v>3</v>
      </c>
      <c r="D51" s="21" t="n">
        <v>0.4924</v>
      </c>
      <c r="E51" s="21" t="n">
        <v>0.9091</v>
      </c>
      <c r="F51" s="21" t="n">
        <v>0.303</v>
      </c>
      <c r="G51" s="21" t="n">
        <v>0.4167</v>
      </c>
      <c r="H51" s="22" t="n">
        <v>0.1894</v>
      </c>
      <c r="P51" s="95" t="s">
        <v>40</v>
      </c>
      <c r="Q51" s="93" t="s">
        <v>8</v>
      </c>
      <c r="R51" s="90" t="n">
        <f aca="false">D17</f>
        <v>1.0055</v>
      </c>
      <c r="S51" s="90" t="n">
        <f aca="false">D18</f>
        <v>1.4392</v>
      </c>
      <c r="T51" s="91" t="n">
        <f aca="false">D19</f>
        <v>1.0447</v>
      </c>
    </row>
    <row r="52" customFormat="false" ht="12.75" hidden="false" customHeight="false" outlineLevel="0" collapsed="false">
      <c r="B52" s="110" t="s">
        <v>39</v>
      </c>
      <c r="C52" s="111" t="n">
        <v>1</v>
      </c>
      <c r="D52" s="120" t="n">
        <v>0.8959</v>
      </c>
      <c r="E52" s="120" t="n">
        <v>1.1146</v>
      </c>
      <c r="F52" s="120" t="n">
        <v>0.6562</v>
      </c>
      <c r="G52" s="120" t="n">
        <v>0.2187</v>
      </c>
      <c r="H52" s="121" t="n">
        <v>0.2397</v>
      </c>
      <c r="P52" s="95"/>
      <c r="Q52" s="93" t="s">
        <v>19</v>
      </c>
      <c r="R52" s="93" t="n">
        <f aca="false">D36</f>
        <v>0.8757</v>
      </c>
      <c r="S52" s="93" t="n">
        <f aca="false">D37</f>
        <v>1.2113</v>
      </c>
      <c r="T52" s="94" t="n">
        <f aca="false">D38</f>
        <v>0.9015</v>
      </c>
    </row>
    <row r="53" customFormat="false" ht="13.5" hidden="false" customHeight="false" outlineLevel="0" collapsed="false">
      <c r="B53" s="110"/>
      <c r="C53" s="21" t="n">
        <v>2</v>
      </c>
      <c r="D53" s="122" t="n">
        <v>0.8455</v>
      </c>
      <c r="E53" s="122" t="n">
        <v>0.9818</v>
      </c>
      <c r="F53" s="122" t="n">
        <v>0.7818</v>
      </c>
      <c r="G53" s="122" t="n">
        <v>0.1363</v>
      </c>
      <c r="H53" s="123" t="n">
        <v>0.0637</v>
      </c>
      <c r="P53" s="95"/>
      <c r="Q53" s="96" t="s">
        <v>20</v>
      </c>
      <c r="R53" s="96" t="n">
        <f aca="false">D55</f>
        <v>4.2</v>
      </c>
      <c r="S53" s="96" t="n">
        <f aca="false">D56</f>
        <v>6.2619</v>
      </c>
      <c r="T53" s="97" t="n">
        <f aca="false">D57</f>
        <v>4.7735</v>
      </c>
    </row>
    <row r="54" customFormat="false" ht="12.75" hidden="false" customHeight="false" outlineLevel="0" collapsed="false">
      <c r="B54" s="110"/>
      <c r="C54" s="113" t="n">
        <v>3</v>
      </c>
      <c r="D54" s="124" t="n">
        <v>0.625</v>
      </c>
      <c r="E54" s="124" t="n">
        <v>0.8</v>
      </c>
      <c r="F54" s="124" t="n">
        <v>0.575</v>
      </c>
      <c r="G54" s="124" t="n">
        <v>0.175</v>
      </c>
      <c r="H54" s="125" t="n">
        <v>0.05</v>
      </c>
    </row>
    <row r="55" customFormat="false" ht="12.75" hidden="false" customHeight="false" outlineLevel="0" collapsed="false">
      <c r="B55" s="64" t="s">
        <v>40</v>
      </c>
      <c r="C55" s="21" t="n">
        <v>1</v>
      </c>
      <c r="D55" s="122" t="n">
        <v>4.2</v>
      </c>
      <c r="E55" s="122" t="n">
        <v>4.75</v>
      </c>
      <c r="F55" s="122" t="n">
        <v>3.575</v>
      </c>
      <c r="G55" s="122" t="n">
        <v>0.55</v>
      </c>
      <c r="H55" s="123" t="n">
        <v>0.625</v>
      </c>
    </row>
    <row r="56" customFormat="false" ht="12.75" hidden="false" customHeight="false" outlineLevel="0" collapsed="false">
      <c r="B56" s="64"/>
      <c r="C56" s="21" t="n">
        <v>2</v>
      </c>
      <c r="D56" s="122" t="n">
        <v>6.2619</v>
      </c>
      <c r="E56" s="122" t="n">
        <v>7.2857</v>
      </c>
      <c r="F56" s="122" t="n">
        <v>5.6429</v>
      </c>
      <c r="G56" s="122" t="n">
        <v>1.0238</v>
      </c>
      <c r="H56" s="123" t="n">
        <v>0.619</v>
      </c>
    </row>
    <row r="57" customFormat="false" ht="13.5" hidden="false" customHeight="false" outlineLevel="0" collapsed="false">
      <c r="B57" s="64"/>
      <c r="C57" s="8" t="n">
        <v>3</v>
      </c>
      <c r="D57" s="126" t="n">
        <v>4.7735</v>
      </c>
      <c r="E57" s="126" t="n">
        <v>5.0938</v>
      </c>
      <c r="F57" s="126" t="n">
        <v>4.125</v>
      </c>
      <c r="G57" s="126" t="n">
        <v>0.3203</v>
      </c>
      <c r="H57" s="127" t="n">
        <v>0.6485</v>
      </c>
    </row>
  </sheetData>
  <mergeCells count="34">
    <mergeCell ref="B2:T2"/>
    <mergeCell ref="D3:H3"/>
    <mergeCell ref="B5:B7"/>
    <mergeCell ref="O6:T6"/>
    <mergeCell ref="L7:N7"/>
    <mergeCell ref="O7:P7"/>
    <mergeCell ref="Q7:R7"/>
    <mergeCell ref="S7:T7"/>
    <mergeCell ref="B8:B10"/>
    <mergeCell ref="J9:J11"/>
    <mergeCell ref="B11:B13"/>
    <mergeCell ref="J12:J14"/>
    <mergeCell ref="B14:B16"/>
    <mergeCell ref="J15:J17"/>
    <mergeCell ref="B17:B19"/>
    <mergeCell ref="J18:J20"/>
    <mergeCell ref="J21:J23"/>
    <mergeCell ref="D22:H22"/>
    <mergeCell ref="B24:B26"/>
    <mergeCell ref="B27:B29"/>
    <mergeCell ref="B30:B32"/>
    <mergeCell ref="B33:B35"/>
    <mergeCell ref="B36:B38"/>
    <mergeCell ref="P39:P41"/>
    <mergeCell ref="D41:H41"/>
    <mergeCell ref="P42:P44"/>
    <mergeCell ref="B43:B45"/>
    <mergeCell ref="P45:P47"/>
    <mergeCell ref="B46:B48"/>
    <mergeCell ref="P48:P50"/>
    <mergeCell ref="B49:B51"/>
    <mergeCell ref="P51:P53"/>
    <mergeCell ref="B52:B54"/>
    <mergeCell ref="B55:B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3.56"/>
    <col collapsed="false" customWidth="true" hidden="false" outlineLevel="0" max="4" min="4" style="0" width="12.7"/>
    <col collapsed="false" customWidth="true" hidden="false" outlineLevel="0" max="5" min="5" style="0" width="13.99"/>
    <col collapsed="false" customWidth="true" hidden="false" outlineLevel="0" max="6" min="6" style="0" width="18.56"/>
    <col collapsed="false" customWidth="true" hidden="false" outlineLevel="0" max="7" min="7" style="0" width="18.14"/>
    <col collapsed="false" customWidth="true" hidden="false" outlineLevel="0" max="11" min="11" style="0" width="15.7"/>
    <col collapsed="false" customWidth="true" hidden="false" outlineLevel="0" max="12" min="12" style="0" width="20.13"/>
  </cols>
  <sheetData>
    <row r="2" customFormat="false" ht="13.5" hidden="false" customHeight="false" outlineLevel="0" collapsed="false"/>
    <row r="3" customFormat="false" ht="13.5" hidden="false" customHeight="false" outlineLevel="0" collapsed="false">
      <c r="B3" s="133" t="s">
        <v>6</v>
      </c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  <c r="T3" s="133"/>
    </row>
    <row r="4" customFormat="false" ht="13.5" hidden="false" customHeight="false" outlineLevel="0" collapsed="false">
      <c r="B4" s="24" t="s">
        <v>0</v>
      </c>
      <c r="C4" s="134" t="s">
        <v>8</v>
      </c>
      <c r="D4" s="134"/>
      <c r="E4" s="134"/>
      <c r="F4" s="134"/>
      <c r="G4" s="134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73"/>
    </row>
    <row r="5" customFormat="false" ht="13.5" hidden="false" customHeight="false" outlineLevel="0" collapsed="false">
      <c r="B5" s="135"/>
      <c r="C5" s="136" t="s">
        <v>9</v>
      </c>
      <c r="D5" s="136" t="s">
        <v>10</v>
      </c>
      <c r="E5" s="136" t="s">
        <v>11</v>
      </c>
      <c r="F5" s="136" t="s">
        <v>12</v>
      </c>
      <c r="G5" s="137" t="s">
        <v>13</v>
      </c>
      <c r="H5" s="21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22"/>
    </row>
    <row r="6" customFormat="false" ht="13.5" hidden="false" customHeight="false" outlineLevel="0" collapsed="false">
      <c r="B6" s="19" t="s">
        <v>5</v>
      </c>
      <c r="C6" s="130" t="n">
        <v>0.001</v>
      </c>
      <c r="D6" s="21" t="n">
        <v>0.0021</v>
      </c>
      <c r="E6" s="109" t="n">
        <v>0.0002</v>
      </c>
      <c r="F6" s="21" t="n">
        <v>0.0011</v>
      </c>
      <c r="G6" s="18" t="n">
        <v>0.0008</v>
      </c>
      <c r="H6" s="21"/>
      <c r="I6" s="21" t="s">
        <v>14</v>
      </c>
      <c r="J6" s="23" t="s">
        <v>15</v>
      </c>
      <c r="K6" s="21"/>
      <c r="L6" s="21"/>
      <c r="M6" s="21"/>
      <c r="N6" s="24" t="s">
        <v>16</v>
      </c>
      <c r="O6" s="24"/>
      <c r="P6" s="24"/>
      <c r="Q6" s="24"/>
      <c r="R6" s="24"/>
      <c r="S6" s="24"/>
      <c r="T6" s="22"/>
    </row>
    <row r="7" customFormat="false" ht="13.5" hidden="false" customHeight="false" outlineLevel="0" collapsed="false">
      <c r="B7" s="19" t="s">
        <v>35</v>
      </c>
      <c r="C7" s="109" t="n">
        <v>0.0006</v>
      </c>
      <c r="D7" s="21" t="n">
        <v>0.0014</v>
      </c>
      <c r="E7" s="109" t="n">
        <v>0.0001</v>
      </c>
      <c r="F7" s="109" t="n">
        <v>0.0008</v>
      </c>
      <c r="G7" s="18" t="n">
        <v>0.0005</v>
      </c>
      <c r="H7" s="21"/>
      <c r="I7" s="21"/>
      <c r="J7" s="21"/>
      <c r="K7" s="24" t="s">
        <v>18</v>
      </c>
      <c r="L7" s="24"/>
      <c r="M7" s="24"/>
      <c r="N7" s="138" t="s">
        <v>8</v>
      </c>
      <c r="O7" s="138"/>
      <c r="P7" s="139" t="s">
        <v>19</v>
      </c>
      <c r="Q7" s="139"/>
      <c r="R7" s="140" t="s">
        <v>20</v>
      </c>
      <c r="S7" s="140"/>
      <c r="T7" s="22"/>
    </row>
    <row r="8" customFormat="false" ht="13.5" hidden="false" customHeight="false" outlineLevel="0" collapsed="false">
      <c r="B8" s="141" t="s">
        <v>43</v>
      </c>
      <c r="C8" s="21" t="n">
        <v>0.2828</v>
      </c>
      <c r="D8" s="21" t="n">
        <v>0.3712</v>
      </c>
      <c r="E8" s="21" t="n">
        <v>0.2036</v>
      </c>
      <c r="F8" s="21" t="n">
        <v>0.0885</v>
      </c>
      <c r="G8" s="22" t="n">
        <v>0.0792</v>
      </c>
      <c r="H8" s="21"/>
      <c r="I8" s="21"/>
      <c r="J8" s="71" t="s">
        <v>22</v>
      </c>
      <c r="K8" s="142" t="s">
        <v>8</v>
      </c>
      <c r="L8" s="142" t="s">
        <v>19</v>
      </c>
      <c r="M8" s="142" t="s">
        <v>20</v>
      </c>
      <c r="N8" s="30" t="s">
        <v>23</v>
      </c>
      <c r="O8" s="30" t="s">
        <v>24</v>
      </c>
      <c r="P8" s="30" t="s">
        <v>23</v>
      </c>
      <c r="Q8" s="30" t="s">
        <v>24</v>
      </c>
      <c r="R8" s="30" t="s">
        <v>23</v>
      </c>
      <c r="S8" s="31" t="s">
        <v>24</v>
      </c>
      <c r="T8" s="22"/>
    </row>
    <row r="9" customFormat="false" ht="12.75" hidden="false" customHeight="false" outlineLevel="0" collapsed="false">
      <c r="B9" s="19" t="s">
        <v>39</v>
      </c>
      <c r="C9" s="21" t="n">
        <v>0.2106</v>
      </c>
      <c r="D9" s="21" t="n">
        <v>0.2527</v>
      </c>
      <c r="E9" s="21" t="n">
        <v>0.1715</v>
      </c>
      <c r="F9" s="21" t="n">
        <v>0.0421</v>
      </c>
      <c r="G9" s="22" t="n">
        <v>0.0391</v>
      </c>
      <c r="H9" s="21"/>
      <c r="I9" s="21"/>
      <c r="J9" s="24" t="s">
        <v>5</v>
      </c>
      <c r="K9" s="107" t="n">
        <f aca="false">C6</f>
        <v>0.001</v>
      </c>
      <c r="L9" s="24" t="n">
        <f aca="false">C15</f>
        <v>0</v>
      </c>
      <c r="M9" s="106" t="n">
        <f aca="false">C24</f>
        <v>0</v>
      </c>
      <c r="N9" s="58" t="n">
        <f aca="false">F6</f>
        <v>0.0011</v>
      </c>
      <c r="O9" s="143" t="n">
        <f aca="false">G6</f>
        <v>0.0008</v>
      </c>
      <c r="P9" s="59" t="n">
        <f aca="false">F15</f>
        <v>0</v>
      </c>
      <c r="Q9" s="59" t="n">
        <f aca="false">G15</f>
        <v>0</v>
      </c>
      <c r="R9" s="59" t="n">
        <f aca="false">F24</f>
        <v>0</v>
      </c>
      <c r="S9" s="60" t="n">
        <f aca="false">G24</f>
        <v>0</v>
      </c>
      <c r="T9" s="22"/>
    </row>
    <row r="10" customFormat="false" ht="12.75" hidden="false" customHeight="false" outlineLevel="0" collapsed="false">
      <c r="B10" s="19" t="s">
        <v>40</v>
      </c>
      <c r="C10" s="21" t="n">
        <v>1.0532</v>
      </c>
      <c r="D10" s="21" t="n">
        <v>1.1897</v>
      </c>
      <c r="E10" s="21" t="n">
        <v>0.923</v>
      </c>
      <c r="F10" s="21" t="n">
        <v>0.1365</v>
      </c>
      <c r="G10" s="22" t="n">
        <v>0.1302</v>
      </c>
      <c r="H10" s="21"/>
      <c r="I10" s="21"/>
      <c r="J10" s="115" t="s">
        <v>35</v>
      </c>
      <c r="K10" s="21" t="n">
        <f aca="false">C7</f>
        <v>0.0006</v>
      </c>
      <c r="L10" s="115" t="n">
        <f aca="false">C16</f>
        <v>0</v>
      </c>
      <c r="M10" s="19" t="n">
        <f aca="false">C25</f>
        <v>0</v>
      </c>
      <c r="N10" s="36" t="n">
        <f aca="false">F7</f>
        <v>0.0008</v>
      </c>
      <c r="O10" s="144" t="n">
        <f aca="false">G7</f>
        <v>0.0005</v>
      </c>
      <c r="P10" s="37" t="n">
        <f aca="false">F16</f>
        <v>0</v>
      </c>
      <c r="Q10" s="37" t="n">
        <f aca="false">G16</f>
        <v>0</v>
      </c>
      <c r="R10" s="37" t="n">
        <f aca="false">F25</f>
        <v>0</v>
      </c>
      <c r="S10" s="38" t="n">
        <f aca="false">G25</f>
        <v>0</v>
      </c>
      <c r="T10" s="22"/>
    </row>
    <row r="11" customFormat="false" ht="12.75" hidden="false" customHeight="false" outlineLevel="0" collapsed="false">
      <c r="B11" s="19"/>
      <c r="C11" s="21"/>
      <c r="D11" s="21"/>
      <c r="E11" s="21"/>
      <c r="F11" s="21"/>
      <c r="G11" s="22"/>
      <c r="H11" s="21"/>
      <c r="I11" s="21"/>
      <c r="J11" s="145" t="s">
        <v>41</v>
      </c>
      <c r="K11" s="21" t="n">
        <f aca="false">C8</f>
        <v>0.2828</v>
      </c>
      <c r="L11" s="115" t="n">
        <f aca="false">C17</f>
        <v>0.2515</v>
      </c>
      <c r="M11" s="19" t="n">
        <f aca="false">C26</f>
        <v>0.58</v>
      </c>
      <c r="N11" s="36" t="n">
        <f aca="false">F8</f>
        <v>0.0885</v>
      </c>
      <c r="O11" s="144" t="n">
        <f aca="false">G8</f>
        <v>0.0792</v>
      </c>
      <c r="P11" s="37" t="n">
        <f aca="false">F17</f>
        <v>0.0409</v>
      </c>
      <c r="Q11" s="37" t="n">
        <f aca="false">G17</f>
        <v>0.047</v>
      </c>
      <c r="R11" s="37" t="n">
        <f aca="false">F26</f>
        <v>0.1776</v>
      </c>
      <c r="S11" s="38" t="n">
        <f aca="false">G26</f>
        <v>0.1255</v>
      </c>
      <c r="T11" s="22"/>
    </row>
    <row r="12" customFormat="false" ht="13.5" hidden="false" customHeight="false" outlineLevel="0" collapsed="false">
      <c r="B12" s="19"/>
      <c r="C12" s="21"/>
      <c r="D12" s="21"/>
      <c r="E12" s="21"/>
      <c r="F12" s="21"/>
      <c r="G12" s="22"/>
      <c r="H12" s="21"/>
      <c r="I12" s="21"/>
      <c r="J12" s="115" t="s">
        <v>39</v>
      </c>
      <c r="K12" s="21" t="n">
        <f aca="false">C9</f>
        <v>0.2106</v>
      </c>
      <c r="L12" s="115" t="n">
        <f aca="false">C18</f>
        <v>0.2135</v>
      </c>
      <c r="M12" s="19" t="n">
        <f aca="false">C27</f>
        <v>0.8</v>
      </c>
      <c r="N12" s="36" t="n">
        <f aca="false">F9</f>
        <v>0.0421</v>
      </c>
      <c r="O12" s="144" t="n">
        <f aca="false">G9</f>
        <v>0.0391</v>
      </c>
      <c r="P12" s="37" t="n">
        <f aca="false">F18</f>
        <v>0.0175</v>
      </c>
      <c r="Q12" s="37" t="n">
        <f aca="false">G18</f>
        <v>0.0226</v>
      </c>
      <c r="R12" s="37" t="n">
        <f aca="false">F27</f>
        <v>0.0854</v>
      </c>
      <c r="S12" s="38" t="n">
        <f aca="false">G27</f>
        <v>0.1125</v>
      </c>
      <c r="T12" s="22"/>
    </row>
    <row r="13" customFormat="false" ht="13.5" hidden="false" customHeight="false" outlineLevel="0" collapsed="false">
      <c r="B13" s="135"/>
      <c r="C13" s="146" t="s">
        <v>25</v>
      </c>
      <c r="D13" s="146"/>
      <c r="E13" s="146"/>
      <c r="F13" s="146"/>
      <c r="G13" s="146"/>
      <c r="H13" s="21"/>
      <c r="I13" s="14"/>
      <c r="J13" s="117" t="s">
        <v>40</v>
      </c>
      <c r="K13" s="8" t="n">
        <f aca="false">C10</f>
        <v>1.0532</v>
      </c>
      <c r="L13" s="117" t="n">
        <f aca="false">C19</f>
        <v>0.9436</v>
      </c>
      <c r="M13" s="64" t="n">
        <f aca="false">C28</f>
        <v>4.9172</v>
      </c>
      <c r="N13" s="44" t="n">
        <f aca="false">F10</f>
        <v>0.1365</v>
      </c>
      <c r="O13" s="147" t="n">
        <f aca="false">G10</f>
        <v>0.1302</v>
      </c>
      <c r="P13" s="45" t="n">
        <f aca="false">F19</f>
        <v>0.1589</v>
      </c>
      <c r="Q13" s="45" t="n">
        <f aca="false">G19</f>
        <v>0.0558</v>
      </c>
      <c r="R13" s="45" t="n">
        <f aca="false">F28</f>
        <v>0.678</v>
      </c>
      <c r="S13" s="46" t="n">
        <f aca="false">G28</f>
        <v>0.3703</v>
      </c>
      <c r="T13" s="22"/>
    </row>
    <row r="14" customFormat="false" ht="13.5" hidden="false" customHeight="false" outlineLevel="0" collapsed="false">
      <c r="B14" s="135"/>
      <c r="C14" s="136" t="s">
        <v>26</v>
      </c>
      <c r="D14" s="136" t="s">
        <v>10</v>
      </c>
      <c r="E14" s="136" t="s">
        <v>11</v>
      </c>
      <c r="F14" s="136" t="s">
        <v>12</v>
      </c>
      <c r="G14" s="137" t="s">
        <v>13</v>
      </c>
      <c r="H14" s="21"/>
      <c r="I14" s="14"/>
      <c r="J14" s="14"/>
      <c r="K14" s="14"/>
      <c r="L14" s="14"/>
      <c r="M14" s="14"/>
      <c r="N14" s="21"/>
      <c r="O14" s="21"/>
      <c r="P14" s="21"/>
      <c r="Q14" s="21"/>
      <c r="R14" s="21"/>
      <c r="S14" s="21"/>
      <c r="T14" s="22"/>
    </row>
    <row r="15" customFormat="false" ht="13.5" hidden="false" customHeight="false" outlineLevel="0" collapsed="false">
      <c r="B15" s="19" t="s">
        <v>5</v>
      </c>
      <c r="C15" s="21" t="n">
        <v>0</v>
      </c>
      <c r="D15" s="21" t="n">
        <v>0</v>
      </c>
      <c r="E15" s="21" t="n">
        <v>0</v>
      </c>
      <c r="F15" s="21" t="n">
        <v>0</v>
      </c>
      <c r="G15" s="22" t="n">
        <v>0</v>
      </c>
      <c r="H15" s="21"/>
      <c r="I15" s="14"/>
      <c r="J15" s="14"/>
      <c r="K15" s="14"/>
      <c r="L15" s="14"/>
      <c r="M15" s="14"/>
      <c r="N15" s="21"/>
      <c r="O15" s="21"/>
      <c r="P15" s="21"/>
      <c r="Q15" s="21"/>
      <c r="R15" s="21"/>
      <c r="S15" s="21"/>
      <c r="T15" s="22"/>
    </row>
    <row r="16" customFormat="false" ht="13.5" hidden="false" customHeight="false" outlineLevel="0" collapsed="false">
      <c r="B16" s="19" t="s">
        <v>35</v>
      </c>
      <c r="C16" s="21" t="n">
        <v>0</v>
      </c>
      <c r="D16" s="21" t="n">
        <v>0</v>
      </c>
      <c r="E16" s="21" t="n">
        <v>0</v>
      </c>
      <c r="F16" s="21" t="n">
        <v>0</v>
      </c>
      <c r="G16" s="22" t="n">
        <v>0</v>
      </c>
      <c r="H16" s="21"/>
      <c r="I16" s="14"/>
      <c r="J16" s="21"/>
      <c r="K16" s="21"/>
      <c r="L16" s="24" t="s">
        <v>27</v>
      </c>
      <c r="M16" s="24"/>
      <c r="N16" s="24"/>
      <c r="O16" s="21"/>
      <c r="P16" s="21"/>
      <c r="Q16" s="21"/>
      <c r="R16" s="21"/>
      <c r="S16" s="21"/>
      <c r="T16" s="22"/>
    </row>
    <row r="17" customFormat="false" ht="12.75" hidden="false" customHeight="false" outlineLevel="0" collapsed="false">
      <c r="B17" s="141" t="s">
        <v>43</v>
      </c>
      <c r="C17" s="21" t="n">
        <v>0.2515</v>
      </c>
      <c r="D17" s="21" t="n">
        <v>0.2924</v>
      </c>
      <c r="E17" s="21" t="n">
        <v>0.2045</v>
      </c>
      <c r="F17" s="21" t="n">
        <v>0.0409</v>
      </c>
      <c r="G17" s="22" t="n">
        <v>0.047</v>
      </c>
      <c r="H17" s="21"/>
      <c r="I17" s="14"/>
      <c r="J17" s="21"/>
      <c r="K17" s="21"/>
      <c r="L17" s="58" t="s">
        <v>8</v>
      </c>
      <c r="M17" s="59" t="s">
        <v>19</v>
      </c>
      <c r="N17" s="60" t="s">
        <v>20</v>
      </c>
      <c r="O17" s="14"/>
      <c r="P17" s="14"/>
      <c r="Q17" s="14"/>
      <c r="R17" s="14"/>
      <c r="S17" s="14"/>
      <c r="T17" s="22"/>
    </row>
    <row r="18" customFormat="false" ht="13.5" hidden="false" customHeight="false" outlineLevel="0" collapsed="false">
      <c r="B18" s="19" t="s">
        <v>39</v>
      </c>
      <c r="C18" s="21" t="n">
        <v>0.2135</v>
      </c>
      <c r="D18" s="21" t="n">
        <v>0.231</v>
      </c>
      <c r="E18" s="21" t="n">
        <v>0.1909</v>
      </c>
      <c r="F18" s="21" t="n">
        <v>0.0175</v>
      </c>
      <c r="G18" s="22" t="n">
        <v>0.0226</v>
      </c>
      <c r="H18" s="21"/>
      <c r="I18" s="14"/>
      <c r="J18" s="61" t="s">
        <v>44</v>
      </c>
      <c r="K18" s="61"/>
      <c r="L18" s="44" t="n">
        <f aca="false">K10/K9</f>
        <v>0.6</v>
      </c>
      <c r="M18" s="45" t="e">
        <f aca="false">L10/L9</f>
        <v>#DIV/0!</v>
      </c>
      <c r="N18" s="46" t="e">
        <f aca="false">M10/M9</f>
        <v>#DIV/0!</v>
      </c>
      <c r="O18" s="14"/>
      <c r="P18" s="14"/>
      <c r="Q18" s="14"/>
      <c r="R18" s="14"/>
      <c r="S18" s="14"/>
      <c r="T18" s="22"/>
    </row>
    <row r="19" customFormat="false" ht="13.5" hidden="false" customHeight="false" outlineLevel="0" collapsed="false">
      <c r="B19" s="19" t="s">
        <v>40</v>
      </c>
      <c r="C19" s="21" t="n">
        <v>0.9436</v>
      </c>
      <c r="D19" s="21" t="n">
        <v>1.1025</v>
      </c>
      <c r="E19" s="21" t="n">
        <v>0.8878</v>
      </c>
      <c r="F19" s="21" t="n">
        <v>0.1589</v>
      </c>
      <c r="G19" s="22" t="n">
        <v>0.0558</v>
      </c>
      <c r="H19" s="21"/>
      <c r="I19" s="14"/>
      <c r="J19" s="148" t="s">
        <v>45</v>
      </c>
      <c r="K19" s="148"/>
      <c r="L19" s="44" t="n">
        <f aca="false">K11/K9</f>
        <v>282.8</v>
      </c>
      <c r="M19" s="45" t="e">
        <f aca="false">L11/L9</f>
        <v>#DIV/0!</v>
      </c>
      <c r="N19" s="46" t="e">
        <f aca="false">M11/M9</f>
        <v>#DIV/0!</v>
      </c>
      <c r="O19" s="14"/>
      <c r="P19" s="14"/>
      <c r="Q19" s="14"/>
      <c r="R19" s="14"/>
      <c r="S19" s="14"/>
      <c r="T19" s="22"/>
    </row>
    <row r="20" customFormat="false" ht="13.5" hidden="false" customHeight="false" outlineLevel="0" collapsed="false">
      <c r="B20" s="19"/>
      <c r="C20" s="21"/>
      <c r="D20" s="21"/>
      <c r="E20" s="21"/>
      <c r="F20" s="21"/>
      <c r="G20" s="22"/>
      <c r="H20" s="21"/>
      <c r="I20" s="14"/>
      <c r="J20" s="61" t="s">
        <v>46</v>
      </c>
      <c r="K20" s="61"/>
      <c r="L20" s="44" t="n">
        <f aca="false">K12/K9</f>
        <v>210.6</v>
      </c>
      <c r="M20" s="45" t="e">
        <f aca="false">L12/L9</f>
        <v>#DIV/0!</v>
      </c>
      <c r="N20" s="46" t="e">
        <f aca="false">M12/M9</f>
        <v>#DIV/0!</v>
      </c>
      <c r="O20" s="14"/>
      <c r="P20" s="14"/>
      <c r="Q20" s="14"/>
      <c r="R20" s="14"/>
      <c r="S20" s="14"/>
      <c r="T20" s="22"/>
    </row>
    <row r="21" customFormat="false" ht="13.5" hidden="false" customHeight="false" outlineLevel="0" collapsed="false">
      <c r="B21" s="19"/>
      <c r="C21" s="21"/>
      <c r="D21" s="21"/>
      <c r="E21" s="21"/>
      <c r="F21" s="21"/>
      <c r="G21" s="22"/>
      <c r="H21" s="21"/>
      <c r="I21" s="21"/>
      <c r="J21" s="61" t="s">
        <v>47</v>
      </c>
      <c r="K21" s="61"/>
      <c r="L21" s="44" t="n">
        <f aca="false">K13/K9</f>
        <v>1053.2</v>
      </c>
      <c r="M21" s="45" t="e">
        <f aca="false">L13/L9</f>
        <v>#DIV/0!</v>
      </c>
      <c r="N21" s="46" t="e">
        <f aca="false">M13/M9</f>
        <v>#DIV/0!</v>
      </c>
      <c r="O21" s="14"/>
      <c r="P21" s="14"/>
      <c r="Q21" s="14"/>
      <c r="R21" s="14"/>
      <c r="S21" s="14"/>
      <c r="T21" s="22"/>
    </row>
    <row r="22" customFormat="false" ht="13.5" hidden="false" customHeight="false" outlineLevel="0" collapsed="false">
      <c r="B22" s="135"/>
      <c r="C22" s="146" t="s">
        <v>29</v>
      </c>
      <c r="D22" s="146"/>
      <c r="E22" s="146"/>
      <c r="F22" s="146"/>
      <c r="G22" s="146"/>
      <c r="H22" s="21"/>
      <c r="I22" s="21"/>
      <c r="J22" s="14"/>
      <c r="K22" s="14"/>
      <c r="L22" s="14"/>
      <c r="M22" s="14"/>
      <c r="N22" s="14"/>
      <c r="O22" s="21"/>
      <c r="P22" s="21"/>
      <c r="Q22" s="21"/>
      <c r="R22" s="21"/>
      <c r="S22" s="21"/>
      <c r="T22" s="22"/>
    </row>
    <row r="23" customFormat="false" ht="13.5" hidden="false" customHeight="false" outlineLevel="0" collapsed="false">
      <c r="B23" s="135"/>
      <c r="C23" s="136" t="s">
        <v>30</v>
      </c>
      <c r="D23" s="136" t="s">
        <v>10</v>
      </c>
      <c r="E23" s="136" t="s">
        <v>11</v>
      </c>
      <c r="F23" s="136" t="s">
        <v>12</v>
      </c>
      <c r="G23" s="137" t="s">
        <v>13</v>
      </c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2"/>
    </row>
    <row r="24" customFormat="false" ht="12.75" hidden="false" customHeight="false" outlineLevel="0" collapsed="false">
      <c r="B24" s="106" t="s">
        <v>5</v>
      </c>
      <c r="C24" s="107" t="n">
        <v>0</v>
      </c>
      <c r="D24" s="107" t="n">
        <v>0</v>
      </c>
      <c r="E24" s="107" t="n">
        <v>0</v>
      </c>
      <c r="F24" s="107" t="n">
        <v>0</v>
      </c>
      <c r="G24" s="73" t="n">
        <v>0</v>
      </c>
      <c r="H24" s="14"/>
      <c r="I24" s="14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149"/>
    </row>
    <row r="25" customFormat="false" ht="12.75" hidden="false" customHeight="false" outlineLevel="0" collapsed="false">
      <c r="B25" s="19" t="s">
        <v>35</v>
      </c>
      <c r="C25" s="21" t="n">
        <v>0</v>
      </c>
      <c r="D25" s="21" t="n">
        <v>0</v>
      </c>
      <c r="E25" s="21" t="n">
        <v>0</v>
      </c>
      <c r="F25" s="21" t="n">
        <v>0</v>
      </c>
      <c r="G25" s="22" t="n">
        <v>0</v>
      </c>
      <c r="H25" s="14"/>
      <c r="I25" s="14"/>
      <c r="J25" s="21"/>
      <c r="K25" s="21"/>
      <c r="L25" s="21"/>
      <c r="M25" s="21"/>
      <c r="N25" s="21"/>
      <c r="O25" s="14"/>
      <c r="P25" s="14"/>
      <c r="Q25" s="14"/>
      <c r="R25" s="14"/>
      <c r="S25" s="14"/>
      <c r="T25" s="149"/>
    </row>
    <row r="26" customFormat="false" ht="12.75" hidden="false" customHeight="false" outlineLevel="0" collapsed="false">
      <c r="B26" s="141" t="s">
        <v>43</v>
      </c>
      <c r="C26" s="21" t="n">
        <v>0.58</v>
      </c>
      <c r="D26" s="21" t="n">
        <v>0.7576</v>
      </c>
      <c r="E26" s="21" t="n">
        <v>0.4545</v>
      </c>
      <c r="F26" s="21" t="n">
        <v>0.1776</v>
      </c>
      <c r="G26" s="22" t="n">
        <v>0.1255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9"/>
    </row>
    <row r="27" customFormat="false" ht="12.75" hidden="false" customHeight="false" outlineLevel="0" collapsed="false">
      <c r="B27" s="19" t="s">
        <v>39</v>
      </c>
      <c r="C27" s="122" t="n">
        <v>0.8</v>
      </c>
      <c r="D27" s="122" t="n">
        <v>0.8854</v>
      </c>
      <c r="E27" s="122" t="n">
        <v>0.6875</v>
      </c>
      <c r="F27" s="122" t="n">
        <v>0.0854</v>
      </c>
      <c r="G27" s="123" t="n">
        <v>0.1125</v>
      </c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9"/>
    </row>
    <row r="28" customFormat="false" ht="13.5" hidden="false" customHeight="false" outlineLevel="0" collapsed="false">
      <c r="B28" s="64" t="s">
        <v>40</v>
      </c>
      <c r="C28" s="126" t="n">
        <v>4.9172</v>
      </c>
      <c r="D28" s="126" t="n">
        <v>5.5952</v>
      </c>
      <c r="E28" s="126" t="n">
        <v>4.5469</v>
      </c>
      <c r="F28" s="126" t="n">
        <v>0.678</v>
      </c>
      <c r="G28" s="127" t="n">
        <v>0.3703</v>
      </c>
      <c r="H28" s="150"/>
      <c r="I28" s="150"/>
      <c r="J28" s="150"/>
      <c r="K28" s="150"/>
      <c r="L28" s="150"/>
      <c r="M28" s="150"/>
      <c r="N28" s="150"/>
      <c r="O28" s="150"/>
      <c r="P28" s="150"/>
      <c r="Q28" s="150"/>
      <c r="R28" s="150"/>
      <c r="S28" s="150"/>
      <c r="T28" s="151"/>
    </row>
  </sheetData>
  <mergeCells count="14">
    <mergeCell ref="B3:T3"/>
    <mergeCell ref="C4:G4"/>
    <mergeCell ref="N6:S6"/>
    <mergeCell ref="K7:M7"/>
    <mergeCell ref="N7:O7"/>
    <mergeCell ref="P7:Q7"/>
    <mergeCell ref="R7:S7"/>
    <mergeCell ref="C13:G13"/>
    <mergeCell ref="L16:N16"/>
    <mergeCell ref="J18:K18"/>
    <mergeCell ref="J19:K19"/>
    <mergeCell ref="J20:K20"/>
    <mergeCell ref="J21:K21"/>
    <mergeCell ref="C22:G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11.0546875" defaultRowHeight="12.75" zeroHeight="false" outlineLevelRow="0" outlineLevelCol="0"/>
  <sheetData>
    <row r="2" customFormat="false" ht="13.5" hidden="false" customHeight="false" outlineLevel="0" collapsed="false">
      <c r="A2" s="152"/>
      <c r="B2" s="152"/>
      <c r="C2" s="152"/>
      <c r="D2" s="152"/>
      <c r="E2" s="152"/>
      <c r="F2" s="152"/>
      <c r="G2" s="152"/>
      <c r="H2" s="152"/>
      <c r="I2" s="152"/>
      <c r="J2" s="152"/>
      <c r="K2" s="152"/>
    </row>
    <row r="3" customFormat="false" ht="13.5" hidden="false" customHeight="false" outlineLevel="0" collapsed="false">
      <c r="A3" s="153" t="s">
        <v>14</v>
      </c>
      <c r="B3" s="154" t="s">
        <v>32</v>
      </c>
      <c r="C3" s="154"/>
      <c r="D3" s="154"/>
      <c r="E3" s="154"/>
      <c r="F3" s="155" t="s">
        <v>16</v>
      </c>
      <c r="G3" s="155"/>
      <c r="H3" s="155"/>
      <c r="I3" s="155"/>
      <c r="J3" s="155"/>
      <c r="K3" s="155"/>
    </row>
    <row r="4" customFormat="false" ht="13.5" hidden="false" customHeight="false" outlineLevel="0" collapsed="false">
      <c r="A4" s="153"/>
      <c r="B4" s="156"/>
      <c r="C4" s="154" t="s">
        <v>18</v>
      </c>
      <c r="D4" s="154"/>
      <c r="E4" s="154"/>
      <c r="F4" s="157" t="s">
        <v>8</v>
      </c>
      <c r="G4" s="157"/>
      <c r="H4" s="157" t="s">
        <v>19</v>
      </c>
      <c r="I4" s="157"/>
      <c r="J4" s="155" t="s">
        <v>20</v>
      </c>
      <c r="K4" s="155"/>
    </row>
    <row r="5" customFormat="false" ht="13.5" hidden="false" customHeight="false" outlineLevel="0" collapsed="false">
      <c r="A5" s="153" t="s">
        <v>0</v>
      </c>
      <c r="B5" s="156" t="s">
        <v>1</v>
      </c>
      <c r="C5" s="153" t="s">
        <v>8</v>
      </c>
      <c r="D5" s="156" t="s">
        <v>19</v>
      </c>
      <c r="E5" s="155" t="s">
        <v>20</v>
      </c>
      <c r="F5" s="153" t="s">
        <v>23</v>
      </c>
      <c r="G5" s="155" t="s">
        <v>24</v>
      </c>
      <c r="H5" s="156" t="s">
        <v>23</v>
      </c>
      <c r="I5" s="156" t="s">
        <v>24</v>
      </c>
      <c r="J5" s="156" t="s">
        <v>23</v>
      </c>
      <c r="K5" s="155" t="s">
        <v>24</v>
      </c>
    </row>
    <row r="6" customFormat="false" ht="12.75" hidden="false" customHeight="false" outlineLevel="0" collapsed="false">
      <c r="A6" s="25" t="s">
        <v>5</v>
      </c>
      <c r="B6" s="158" t="s">
        <v>33</v>
      </c>
      <c r="C6" s="159" t="n">
        <v>0</v>
      </c>
      <c r="D6" s="158" t="n">
        <v>0</v>
      </c>
      <c r="E6" s="160" t="n">
        <v>0</v>
      </c>
      <c r="F6" s="159" t="n">
        <v>0</v>
      </c>
      <c r="G6" s="160" t="n">
        <v>0</v>
      </c>
      <c r="H6" s="158" t="n">
        <v>0</v>
      </c>
      <c r="I6" s="160" t="n">
        <v>0</v>
      </c>
      <c r="J6" s="158" t="n">
        <v>0</v>
      </c>
      <c r="K6" s="160" t="n">
        <v>0</v>
      </c>
    </row>
    <row r="7" customFormat="false" ht="12.75" hidden="false" customHeight="false" outlineLevel="0" collapsed="false">
      <c r="A7" s="25"/>
      <c r="B7" s="122" t="s">
        <v>34</v>
      </c>
      <c r="C7" s="161" t="n">
        <v>0.0013</v>
      </c>
      <c r="D7" s="122" t="n">
        <v>0</v>
      </c>
      <c r="E7" s="123" t="n">
        <v>0</v>
      </c>
      <c r="F7" s="161" t="n">
        <v>0.002</v>
      </c>
      <c r="G7" s="123" t="n">
        <v>0.0012</v>
      </c>
      <c r="H7" s="122" t="n">
        <v>0</v>
      </c>
      <c r="I7" s="123" t="n">
        <v>0</v>
      </c>
      <c r="J7" s="122" t="n">
        <v>0</v>
      </c>
      <c r="K7" s="123" t="n">
        <v>0</v>
      </c>
    </row>
    <row r="8" customFormat="false" ht="13.5" hidden="false" customHeight="false" outlineLevel="0" collapsed="false">
      <c r="A8" s="25"/>
      <c r="B8" s="122" t="s">
        <v>36</v>
      </c>
      <c r="C8" s="161" t="n">
        <v>0.0022</v>
      </c>
      <c r="D8" s="122" t="n">
        <v>0</v>
      </c>
      <c r="E8" s="123" t="n">
        <v>0</v>
      </c>
      <c r="F8" s="161" t="n">
        <v>0.0036</v>
      </c>
      <c r="G8" s="123" t="n">
        <v>0.0021</v>
      </c>
      <c r="H8" s="122" t="n">
        <v>0</v>
      </c>
      <c r="I8" s="123" t="n">
        <v>0</v>
      </c>
      <c r="J8" s="122" t="n">
        <v>0</v>
      </c>
      <c r="K8" s="123" t="n">
        <v>0</v>
      </c>
    </row>
    <row r="9" customFormat="false" ht="13.5" hidden="false" customHeight="false" outlineLevel="0" collapsed="false">
      <c r="A9" s="25"/>
      <c r="B9" s="162" t="s">
        <v>48</v>
      </c>
      <c r="C9" s="162" t="n">
        <v>0.001</v>
      </c>
      <c r="D9" s="163" t="n">
        <v>0</v>
      </c>
      <c r="E9" s="164" t="n">
        <v>0</v>
      </c>
      <c r="F9" s="165" t="n">
        <v>0.0011</v>
      </c>
      <c r="G9" s="166" t="n">
        <v>0.0008</v>
      </c>
      <c r="H9" s="167" t="n">
        <v>0</v>
      </c>
      <c r="I9" s="168" t="n">
        <v>0</v>
      </c>
      <c r="J9" s="167" t="n">
        <v>0</v>
      </c>
      <c r="K9" s="168" t="n">
        <v>0</v>
      </c>
    </row>
    <row r="10" customFormat="false" ht="12.75" hidden="false" customHeight="false" outlineLevel="0" collapsed="false">
      <c r="A10" s="25" t="s">
        <v>35</v>
      </c>
      <c r="B10" s="158" t="s">
        <v>33</v>
      </c>
      <c r="C10" s="159" t="n">
        <v>0</v>
      </c>
      <c r="D10" s="158" t="n">
        <v>0</v>
      </c>
      <c r="E10" s="160" t="n">
        <v>0</v>
      </c>
      <c r="F10" s="169" t="n">
        <v>0</v>
      </c>
      <c r="G10" s="170" t="n">
        <v>0</v>
      </c>
      <c r="H10" s="171" t="n">
        <v>0</v>
      </c>
      <c r="I10" s="172" t="n">
        <v>0</v>
      </c>
      <c r="J10" s="173" t="n">
        <v>0</v>
      </c>
      <c r="K10" s="172" t="n">
        <v>0</v>
      </c>
    </row>
    <row r="11" customFormat="false" ht="12.75" hidden="false" customHeight="false" outlineLevel="0" collapsed="false">
      <c r="A11" s="25"/>
      <c r="B11" s="122" t="s">
        <v>34</v>
      </c>
      <c r="C11" s="161" t="n">
        <v>0</v>
      </c>
      <c r="D11" s="122" t="n">
        <v>0</v>
      </c>
      <c r="E11" s="123" t="n">
        <v>0</v>
      </c>
      <c r="F11" s="169" t="n">
        <v>0</v>
      </c>
      <c r="G11" s="170" t="n">
        <v>0</v>
      </c>
      <c r="H11" s="169" t="n">
        <v>0</v>
      </c>
      <c r="I11" s="170" t="n">
        <v>0</v>
      </c>
      <c r="J11" s="130" t="n">
        <v>0</v>
      </c>
      <c r="K11" s="170" t="n">
        <v>0</v>
      </c>
    </row>
    <row r="12" customFormat="false" ht="12.75" hidden="false" customHeight="false" outlineLevel="0" collapsed="false">
      <c r="A12" s="25"/>
      <c r="B12" s="122" t="s">
        <v>36</v>
      </c>
      <c r="C12" s="161" t="n">
        <v>0.0013</v>
      </c>
      <c r="D12" s="122" t="n">
        <v>0</v>
      </c>
      <c r="E12" s="123" t="n">
        <v>0</v>
      </c>
      <c r="F12" s="169" t="n">
        <v>0.002</v>
      </c>
      <c r="G12" s="170" t="n">
        <v>0.0012</v>
      </c>
      <c r="H12" s="169" t="n">
        <v>0</v>
      </c>
      <c r="I12" s="170" t="n">
        <v>0</v>
      </c>
      <c r="J12" s="130" t="n">
        <v>0</v>
      </c>
      <c r="K12" s="170" t="n">
        <v>0</v>
      </c>
    </row>
    <row r="13" customFormat="false" ht="13.5" hidden="false" customHeight="false" outlineLevel="0" collapsed="false">
      <c r="A13" s="25"/>
      <c r="B13" s="174" t="s">
        <v>48</v>
      </c>
      <c r="C13" s="175" t="n">
        <v>0.0006</v>
      </c>
      <c r="D13" s="174" t="n">
        <v>0</v>
      </c>
      <c r="E13" s="176" t="n">
        <v>0</v>
      </c>
      <c r="F13" s="165" t="n">
        <v>0.0008</v>
      </c>
      <c r="G13" s="168" t="n">
        <v>0.0005</v>
      </c>
      <c r="H13" s="165" t="n">
        <v>0</v>
      </c>
      <c r="I13" s="168" t="n">
        <v>0</v>
      </c>
      <c r="J13" s="167" t="n">
        <v>0</v>
      </c>
      <c r="K13" s="168" t="n">
        <v>0</v>
      </c>
    </row>
    <row r="14" customFormat="false" ht="12.75" hidden="false" customHeight="false" outlineLevel="0" collapsed="false">
      <c r="A14" s="118" t="s">
        <v>38</v>
      </c>
      <c r="B14" s="158" t="s">
        <v>33</v>
      </c>
      <c r="C14" s="159" t="n">
        <v>0.2949</v>
      </c>
      <c r="D14" s="158" t="n">
        <v>0.2533</v>
      </c>
      <c r="E14" s="160" t="n">
        <v>0.55</v>
      </c>
      <c r="F14" s="171" t="n">
        <v>0.1702</v>
      </c>
      <c r="G14" s="173" t="n">
        <v>0.1394</v>
      </c>
      <c r="H14" s="171" t="n">
        <v>0.0758</v>
      </c>
      <c r="I14" s="172" t="n">
        <v>0.0837</v>
      </c>
      <c r="J14" s="171" t="n">
        <v>0.25</v>
      </c>
      <c r="K14" s="172" t="n">
        <v>0.25</v>
      </c>
    </row>
    <row r="15" customFormat="false" ht="12.75" hidden="false" customHeight="false" outlineLevel="0" collapsed="false">
      <c r="A15" s="118"/>
      <c r="B15" s="122" t="s">
        <v>34</v>
      </c>
      <c r="C15" s="161" t="n">
        <v>0.3142</v>
      </c>
      <c r="D15" s="122" t="n">
        <v>0.2748</v>
      </c>
      <c r="E15" s="123" t="n">
        <v>0.68</v>
      </c>
      <c r="F15" s="169" t="n">
        <v>0.1652</v>
      </c>
      <c r="G15" s="130" t="n">
        <v>0.1377</v>
      </c>
      <c r="H15" s="169" t="n">
        <v>0.0561</v>
      </c>
      <c r="I15" s="170" t="n">
        <v>0.0848</v>
      </c>
      <c r="J15" s="169" t="n">
        <v>0.2</v>
      </c>
      <c r="K15" s="170" t="n">
        <v>0.28</v>
      </c>
    </row>
    <row r="16" customFormat="false" ht="12.75" hidden="false" customHeight="false" outlineLevel="0" collapsed="false">
      <c r="A16" s="118"/>
      <c r="B16" s="122" t="s">
        <v>36</v>
      </c>
      <c r="C16" s="161" t="n">
        <v>0.2505</v>
      </c>
      <c r="D16" s="122" t="n">
        <v>0.2154</v>
      </c>
      <c r="E16" s="123" t="n">
        <v>0.4924</v>
      </c>
      <c r="F16" s="169" t="n">
        <v>0.1393</v>
      </c>
      <c r="G16" s="130" t="n">
        <v>0.1149</v>
      </c>
      <c r="H16" s="169" t="n">
        <v>0.1184</v>
      </c>
      <c r="I16" s="170" t="n">
        <v>0.0604</v>
      </c>
      <c r="J16" s="169" t="n">
        <v>0.4167</v>
      </c>
      <c r="K16" s="170" t="n">
        <v>0.1894</v>
      </c>
    </row>
    <row r="17" customFormat="false" ht="13.5" hidden="false" customHeight="false" outlineLevel="0" collapsed="false">
      <c r="A17" s="118"/>
      <c r="B17" s="174" t="s">
        <v>48</v>
      </c>
      <c r="C17" s="175" t="n">
        <v>0.2828</v>
      </c>
      <c r="D17" s="174" t="n">
        <v>0.2515</v>
      </c>
      <c r="E17" s="176" t="n">
        <v>0.58</v>
      </c>
      <c r="F17" s="21" t="n">
        <v>0.0885</v>
      </c>
      <c r="G17" s="21" t="n">
        <v>0.0792</v>
      </c>
      <c r="H17" s="64" t="n">
        <v>0.0409</v>
      </c>
      <c r="I17" s="65" t="n">
        <v>0.047</v>
      </c>
      <c r="J17" s="64" t="n">
        <v>0.1776</v>
      </c>
      <c r="K17" s="65" t="n">
        <v>0.1255</v>
      </c>
    </row>
    <row r="18" customFormat="false" ht="12.75" hidden="false" customHeight="false" outlineLevel="0" collapsed="false">
      <c r="A18" s="25" t="s">
        <v>39</v>
      </c>
      <c r="B18" s="158" t="s">
        <v>33</v>
      </c>
      <c r="C18" s="159" t="n">
        <v>0.2381</v>
      </c>
      <c r="D18" s="158" t="n">
        <v>0.2109</v>
      </c>
      <c r="E18" s="160" t="n">
        <v>0.8959</v>
      </c>
      <c r="F18" s="171" t="n">
        <v>0.0704</v>
      </c>
      <c r="G18" s="172" t="n">
        <v>0.0634</v>
      </c>
      <c r="H18" s="171" t="n">
        <v>0.041</v>
      </c>
      <c r="I18" s="172" t="n">
        <v>0.0467</v>
      </c>
      <c r="J18" s="173" t="n">
        <v>0.2187</v>
      </c>
      <c r="K18" s="172" t="n">
        <v>0.2397</v>
      </c>
    </row>
    <row r="19" customFormat="false" ht="12.75" hidden="false" customHeight="false" outlineLevel="0" collapsed="false">
      <c r="A19" s="25"/>
      <c r="B19" s="122" t="s">
        <v>34</v>
      </c>
      <c r="C19" s="161" t="n">
        <v>0.2673</v>
      </c>
      <c r="D19" s="122" t="n">
        <v>0.2251</v>
      </c>
      <c r="E19" s="123" t="n">
        <v>0.8455</v>
      </c>
      <c r="F19" s="169" t="n">
        <v>0.0913</v>
      </c>
      <c r="G19" s="170" t="n">
        <v>0.0809</v>
      </c>
      <c r="H19" s="169" t="n">
        <v>0.0283</v>
      </c>
      <c r="I19" s="170" t="n">
        <v>0.0135</v>
      </c>
      <c r="J19" s="130" t="n">
        <v>0.1363</v>
      </c>
      <c r="K19" s="170" t="n">
        <v>0.0637</v>
      </c>
    </row>
    <row r="20" customFormat="false" ht="13.5" hidden="false" customHeight="false" outlineLevel="0" collapsed="false">
      <c r="A20" s="25"/>
      <c r="B20" s="122" t="s">
        <v>36</v>
      </c>
      <c r="C20" s="161" t="n">
        <v>0.2382</v>
      </c>
      <c r="D20" s="122" t="n">
        <v>0.1909</v>
      </c>
      <c r="E20" s="123" t="n">
        <v>0.625</v>
      </c>
      <c r="F20" s="169" t="n">
        <v>0.0937</v>
      </c>
      <c r="G20" s="170" t="n">
        <v>0.0817</v>
      </c>
      <c r="H20" s="169" t="n">
        <v>0.0401</v>
      </c>
      <c r="I20" s="170" t="n">
        <v>0.0117</v>
      </c>
      <c r="J20" s="130" t="n">
        <v>0.175</v>
      </c>
      <c r="K20" s="170" t="n">
        <v>0.05</v>
      </c>
    </row>
    <row r="21" customFormat="false" ht="13.5" hidden="false" customHeight="false" outlineLevel="0" collapsed="false">
      <c r="A21" s="25"/>
      <c r="B21" s="162" t="s">
        <v>48</v>
      </c>
      <c r="C21" s="162" t="n">
        <v>0.2106</v>
      </c>
      <c r="D21" s="163" t="n">
        <v>0.2135</v>
      </c>
      <c r="E21" s="164" t="n">
        <v>0.8</v>
      </c>
      <c r="F21" s="165" t="n">
        <v>0.0421</v>
      </c>
      <c r="G21" s="168" t="n">
        <v>0.0391</v>
      </c>
      <c r="H21" s="165" t="n">
        <v>0.0175</v>
      </c>
      <c r="I21" s="168" t="n">
        <v>0.0226</v>
      </c>
      <c r="J21" s="167" t="n">
        <v>0.0854</v>
      </c>
      <c r="K21" s="168" t="n">
        <v>0.1125</v>
      </c>
    </row>
    <row r="22" customFormat="false" ht="12.75" hidden="false" customHeight="false" outlineLevel="0" collapsed="false">
      <c r="A22" s="177" t="s">
        <v>40</v>
      </c>
      <c r="B22" s="122" t="s">
        <v>33</v>
      </c>
      <c r="C22" s="161" t="n">
        <v>1.0055</v>
      </c>
      <c r="D22" s="122" t="n">
        <v>0.8757</v>
      </c>
      <c r="E22" s="123" t="n">
        <v>4.2</v>
      </c>
      <c r="F22" s="169" t="n">
        <v>0.2475</v>
      </c>
      <c r="G22" s="170" t="n">
        <v>0.2267</v>
      </c>
      <c r="H22" s="169" t="n">
        <v>0.094</v>
      </c>
      <c r="I22" s="170" t="n">
        <v>0.1091</v>
      </c>
      <c r="J22" s="130" t="n">
        <v>0.55</v>
      </c>
      <c r="K22" s="170" t="n">
        <v>0.625</v>
      </c>
    </row>
    <row r="23" customFormat="false" ht="12.75" hidden="false" customHeight="false" outlineLevel="0" collapsed="false">
      <c r="A23" s="177"/>
      <c r="B23" s="122" t="s">
        <v>34</v>
      </c>
      <c r="C23" s="161" t="n">
        <v>1.4392</v>
      </c>
      <c r="D23" s="122" t="n">
        <v>1.2113</v>
      </c>
      <c r="E23" s="123" t="n">
        <v>6.2619</v>
      </c>
      <c r="F23" s="169" t="n">
        <v>0.3104</v>
      </c>
      <c r="G23" s="170" t="n">
        <v>0.2874</v>
      </c>
      <c r="H23" s="169" t="n">
        <v>0.1643</v>
      </c>
      <c r="I23" s="170" t="n">
        <v>0.101</v>
      </c>
      <c r="J23" s="130" t="n">
        <v>1.0238</v>
      </c>
      <c r="K23" s="170" t="n">
        <v>0.619</v>
      </c>
    </row>
    <row r="24" customFormat="false" ht="13.5" hidden="false" customHeight="false" outlineLevel="0" collapsed="false">
      <c r="A24" s="177"/>
      <c r="B24" s="122" t="s">
        <v>36</v>
      </c>
      <c r="C24" s="161" t="n">
        <v>1.0447</v>
      </c>
      <c r="D24" s="122" t="n">
        <v>0.9015</v>
      </c>
      <c r="E24" s="123" t="n">
        <v>4.7735</v>
      </c>
      <c r="F24" s="169" t="n">
        <v>0.2181</v>
      </c>
      <c r="G24" s="170" t="n">
        <v>0.2024</v>
      </c>
      <c r="H24" s="169" t="n">
        <v>0.0506</v>
      </c>
      <c r="I24" s="170" t="n">
        <v>0.104</v>
      </c>
      <c r="J24" s="130" t="n">
        <v>0.3203</v>
      </c>
      <c r="K24" s="170" t="n">
        <v>0.6485</v>
      </c>
    </row>
    <row r="25" customFormat="false" ht="13.5" hidden="false" customHeight="false" outlineLevel="0" collapsed="false">
      <c r="A25" s="177"/>
      <c r="B25" s="162" t="s">
        <v>48</v>
      </c>
      <c r="C25" s="162" t="n">
        <v>1.0532</v>
      </c>
      <c r="D25" s="163" t="n">
        <v>0.9436</v>
      </c>
      <c r="E25" s="164" t="n">
        <v>4.9172</v>
      </c>
      <c r="F25" s="165" t="n">
        <v>0.1365</v>
      </c>
      <c r="G25" s="168" t="n">
        <v>0.1302</v>
      </c>
      <c r="H25" s="165" t="n">
        <v>0.1589</v>
      </c>
      <c r="I25" s="168" t="n">
        <v>0.0558</v>
      </c>
      <c r="J25" s="167" t="n">
        <v>0.678</v>
      </c>
      <c r="K25" s="168" t="n">
        <v>0.3703</v>
      </c>
    </row>
  </sheetData>
  <mergeCells count="11">
    <mergeCell ref="B3:E3"/>
    <mergeCell ref="F3:K3"/>
    <mergeCell ref="C4:E4"/>
    <mergeCell ref="F4:G4"/>
    <mergeCell ref="H4:I4"/>
    <mergeCell ref="J4:K4"/>
    <mergeCell ref="A6:A9"/>
    <mergeCell ref="A10:A13"/>
    <mergeCell ref="A14:A17"/>
    <mergeCell ref="A18:A21"/>
    <mergeCell ref="A22:A25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Microsoft Corporation</dc:creator>
  <dc:description/>
  <dc:language>en-US</dc:language>
  <cp:lastModifiedBy>Galnex</cp:lastModifiedBy>
  <cp:lastPrinted>2014-07-31T22:00:35Z</cp:lastPrinted>
  <dcterms:modified xsi:type="dcterms:W3CDTF">2015-06-08T23:17:41Z</dcterms:modified>
  <cp:revision>0</cp:revision>
  <dc:subject/>
  <dc:title/>
</cp:coreProperties>
</file>